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2405" firstSheet="1" activeTab="11"/>
  </bookViews>
  <sheets>
    <sheet name="UL23 46743" sheetId="15" r:id="rId1"/>
    <sheet name="48309 UL24" sheetId="11" r:id="rId2"/>
    <sheet name="60771 ICP8" sheetId="6" r:id="rId3"/>
    <sheet name="90342 RR2" sheetId="4" r:id="rId4"/>
    <sheet name="90849 VHS" sheetId="9" r:id="rId5"/>
    <sheet name="112472  gK" sheetId="8" r:id="rId6"/>
    <sheet name="114619 ICP27" sheetId="5" r:id="rId7"/>
    <sheet name="UL56 116118" sheetId="14" r:id="rId8"/>
    <sheet name="US1 132947" sheetId="3" r:id="rId9"/>
    <sheet name="135375 US3" sheetId="7" r:id="rId10"/>
    <sheet name="137023 gG " sheetId="10" r:id="rId11"/>
    <sheet name="148464 ICP4" sheetId="1" r:id="rId12"/>
  </sheets>
  <calcPr calcId="145621"/>
</workbook>
</file>

<file path=xl/calcChain.xml><?xml version="1.0" encoding="utf-8"?>
<calcChain xmlns="http://schemas.openxmlformats.org/spreadsheetml/2006/main">
  <c r="K33" i="15" l="1"/>
  <c r="K32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L39" i="14"/>
  <c r="L38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L37" i="1"/>
  <c r="L36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L32" i="10"/>
  <c r="L31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L33" i="7"/>
  <c r="L32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M37" i="3"/>
  <c r="M36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M40" i="5"/>
  <c r="M39" i="5"/>
  <c r="F30" i="5"/>
  <c r="F42" i="5"/>
  <c r="F41" i="5"/>
  <c r="F40" i="5"/>
  <c r="F39" i="5"/>
  <c r="F38" i="5"/>
  <c r="F37" i="5"/>
  <c r="F36" i="5"/>
  <c r="F35" i="5"/>
  <c r="F34" i="5"/>
  <c r="F33" i="5"/>
  <c r="F32" i="5"/>
  <c r="F31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L37" i="8"/>
  <c r="L36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L39" i="9"/>
  <c r="L38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M40" i="11"/>
  <c r="M39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L40" i="4"/>
  <c r="L39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L40" i="6"/>
  <c r="L39" i="6"/>
  <c r="F3" i="6"/>
  <c r="F4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</calcChain>
</file>

<file path=xl/sharedStrings.xml><?xml version="1.0" encoding="utf-8"?>
<sst xmlns="http://schemas.openxmlformats.org/spreadsheetml/2006/main" count="1113" uniqueCount="67">
  <si>
    <t>3M</t>
  </si>
  <si>
    <t>4M</t>
  </si>
  <si>
    <t>8S</t>
  </si>
  <si>
    <t>11M</t>
  </si>
  <si>
    <t>16S</t>
  </si>
  <si>
    <t>19Lsyn</t>
  </si>
  <si>
    <t>20L</t>
  </si>
  <si>
    <t>26S</t>
  </si>
  <si>
    <t>27S</t>
  </si>
  <si>
    <t>31XL</t>
  </si>
  <si>
    <t>34L</t>
  </si>
  <si>
    <t>36L</t>
  </si>
  <si>
    <t>47M</t>
  </si>
  <si>
    <t>57M</t>
  </si>
  <si>
    <t>65M</t>
  </si>
  <si>
    <t>66S</t>
  </si>
  <si>
    <t>76M</t>
  </si>
  <si>
    <t>78S</t>
  </si>
  <si>
    <t>81L</t>
  </si>
  <si>
    <t>82S</t>
  </si>
  <si>
    <t>83M</t>
  </si>
  <si>
    <t>2-4-2</t>
  </si>
  <si>
    <t>2-5-3</t>
  </si>
  <si>
    <t>5-1-1</t>
  </si>
  <si>
    <t>5-2-1</t>
  </si>
  <si>
    <t>5-4-2</t>
  </si>
  <si>
    <t>5-5-2</t>
  </si>
  <si>
    <t>10-1-2</t>
  </si>
  <si>
    <t>10-2-2</t>
  </si>
  <si>
    <t>10-2-3</t>
  </si>
  <si>
    <t>10-5-1</t>
  </si>
  <si>
    <t>10-6-1</t>
  </si>
  <si>
    <t>10-6-2</t>
  </si>
  <si>
    <t>10-6-3</t>
  </si>
  <si>
    <t>10-7-1</t>
  </si>
  <si>
    <t>10-11-2</t>
  </si>
  <si>
    <t>10-11-3</t>
  </si>
  <si>
    <t>10-14-1</t>
  </si>
  <si>
    <t>12-12-2</t>
  </si>
  <si>
    <t>12-12-67</t>
  </si>
  <si>
    <t>sum of MPDS</t>
  </si>
  <si>
    <t>A</t>
  </si>
  <si>
    <t>C</t>
  </si>
  <si>
    <t>OD4</t>
  </si>
  <si>
    <t>OD4 snp mean</t>
  </si>
  <si>
    <t>994 snp mean</t>
  </si>
  <si>
    <t>G</t>
  </si>
  <si>
    <t>137023-137225 gG</t>
  </si>
  <si>
    <t>T</t>
  </si>
  <si>
    <t>114619-114707 ICP27</t>
  </si>
  <si>
    <t>135375 US3</t>
  </si>
  <si>
    <t>132947-134598 US1</t>
  </si>
  <si>
    <t>SNP 48309-48734</t>
  </si>
  <si>
    <t>Strain</t>
  </si>
  <si>
    <t>Blepharitis</t>
  </si>
  <si>
    <t>Stromal Keratitis</t>
  </si>
  <si>
    <t>OD4 SNP</t>
  </si>
  <si>
    <t>CJ994 SNP</t>
  </si>
  <si>
    <t xml:space="preserve">Strain </t>
  </si>
  <si>
    <t xml:space="preserve">Blepharitis </t>
  </si>
  <si>
    <t>994 SNP</t>
  </si>
  <si>
    <t>Sum of MPDS</t>
  </si>
  <si>
    <t>Mann-Whitney Rank Sum Test</t>
  </si>
  <si>
    <t>SNP 60771</t>
  </si>
  <si>
    <t>SNP 90342-90597</t>
  </si>
  <si>
    <t>SNP 90849-91546</t>
  </si>
  <si>
    <t>SNP 112472-113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Alignment="1">
      <alignment horizontal="left"/>
    </xf>
    <xf numFmtId="0" fontId="4" fillId="2" borderId="0" xfId="0" applyFont="1" applyFill="1"/>
    <xf numFmtId="0" fontId="4" fillId="2" borderId="0" xfId="1" applyFont="1" applyFill="1" applyAlignment="1">
      <alignment vertical="center"/>
    </xf>
    <xf numFmtId="0" fontId="4" fillId="2" borderId="0" xfId="0" applyFont="1" applyFill="1" applyAlignment="1">
      <alignment horizontal="left"/>
    </xf>
    <xf numFmtId="0" fontId="1" fillId="0" borderId="0" xfId="1" applyFont="1" applyFill="1" applyAlignment="1">
      <alignment vertical="center"/>
    </xf>
    <xf numFmtId="0" fontId="0" fillId="0" borderId="0" xfId="0" applyFill="1"/>
  </cellXfs>
  <cellStyles count="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4"/>
  <sheetViews>
    <sheetView workbookViewId="0">
      <selection activeCell="O32" sqref="O32"/>
    </sheetView>
  </sheetViews>
  <sheetFormatPr defaultRowHeight="15" x14ac:dyDescent="0.25"/>
  <sheetData>
    <row r="2" spans="1:10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4"/>
      <c r="I2" s="4" t="s">
        <v>56</v>
      </c>
      <c r="J2" s="4" t="s">
        <v>57</v>
      </c>
    </row>
    <row r="3" spans="1:10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G3" t="s">
        <v>42</v>
      </c>
      <c r="I3">
        <v>5.8</v>
      </c>
      <c r="J3">
        <v>5.8000000000000007</v>
      </c>
    </row>
    <row r="4" spans="1:10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G4" t="s">
        <v>48</v>
      </c>
      <c r="I4">
        <v>6.4</v>
      </c>
      <c r="J4">
        <v>2.4</v>
      </c>
    </row>
    <row r="5" spans="1:10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G5" t="s">
        <v>42</v>
      </c>
      <c r="I5">
        <v>6.1999999999999993</v>
      </c>
      <c r="J5">
        <v>3.5</v>
      </c>
    </row>
    <row r="6" spans="1:10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G6" t="s">
        <v>42</v>
      </c>
      <c r="I6">
        <v>5.5</v>
      </c>
      <c r="J6">
        <v>5.9</v>
      </c>
    </row>
    <row r="7" spans="1:10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G7" t="s">
        <v>42</v>
      </c>
      <c r="I7">
        <v>6.1</v>
      </c>
      <c r="J7">
        <v>6.7</v>
      </c>
    </row>
    <row r="8" spans="1:10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G8" t="s">
        <v>42</v>
      </c>
      <c r="I8">
        <v>6.3</v>
      </c>
      <c r="J8">
        <v>6.6</v>
      </c>
    </row>
    <row r="9" spans="1:10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G9" t="s">
        <v>42</v>
      </c>
      <c r="I9">
        <v>1</v>
      </c>
      <c r="J9">
        <v>2.2999999999999998</v>
      </c>
    </row>
    <row r="10" spans="1:10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G10" t="s">
        <v>48</v>
      </c>
      <c r="I10">
        <v>1.4000000000000001</v>
      </c>
      <c r="J10">
        <v>6.5</v>
      </c>
    </row>
    <row r="11" spans="1:10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G11" t="s">
        <v>48</v>
      </c>
      <c r="I11">
        <v>1.3</v>
      </c>
      <c r="J11">
        <v>3.3</v>
      </c>
    </row>
    <row r="12" spans="1:10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G12" t="s">
        <v>48</v>
      </c>
      <c r="I12">
        <v>6.6</v>
      </c>
      <c r="J12">
        <v>6.1</v>
      </c>
    </row>
    <row r="13" spans="1:10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G13" t="s">
        <v>42</v>
      </c>
      <c r="I13">
        <v>1.7</v>
      </c>
      <c r="J13">
        <v>1.8</v>
      </c>
    </row>
    <row r="14" spans="1:10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G14" t="s">
        <v>42</v>
      </c>
      <c r="I14">
        <v>5.7</v>
      </c>
      <c r="J14">
        <v>2</v>
      </c>
    </row>
    <row r="15" spans="1:10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G15" t="s">
        <v>48</v>
      </c>
      <c r="I15">
        <v>1.3</v>
      </c>
      <c r="J15">
        <v>1.8</v>
      </c>
    </row>
    <row r="16" spans="1:10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G16" t="s">
        <v>42</v>
      </c>
      <c r="I16">
        <v>1.5</v>
      </c>
      <c r="J16">
        <v>6</v>
      </c>
    </row>
    <row r="17" spans="1:11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G17" t="s">
        <v>48</v>
      </c>
      <c r="I17">
        <v>2</v>
      </c>
      <c r="J17">
        <v>1.5</v>
      </c>
    </row>
    <row r="18" spans="1:11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G18" t="s">
        <v>42</v>
      </c>
      <c r="J18">
        <v>1.4</v>
      </c>
    </row>
    <row r="19" spans="1:11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G19" t="s">
        <v>48</v>
      </c>
      <c r="J19">
        <v>2</v>
      </c>
    </row>
    <row r="20" spans="1:11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G20" t="s">
        <v>42</v>
      </c>
      <c r="J20">
        <v>5.3</v>
      </c>
    </row>
    <row r="21" spans="1:11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G21" t="s">
        <v>42</v>
      </c>
      <c r="J21">
        <v>1.7</v>
      </c>
    </row>
    <row r="22" spans="1:11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G22" t="s">
        <v>42</v>
      </c>
      <c r="J22">
        <v>1.3</v>
      </c>
    </row>
    <row r="23" spans="1:11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G23" t="s">
        <v>42</v>
      </c>
      <c r="J23">
        <v>4</v>
      </c>
    </row>
    <row r="24" spans="1:11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G24" t="s">
        <v>42</v>
      </c>
      <c r="J24">
        <v>1.5</v>
      </c>
    </row>
    <row r="25" spans="1:11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G25" t="s">
        <v>48</v>
      </c>
      <c r="J25">
        <v>5.8</v>
      </c>
    </row>
    <row r="26" spans="1:11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G26" t="s">
        <v>48</v>
      </c>
      <c r="J26">
        <v>2.4</v>
      </c>
    </row>
    <row r="27" spans="1:11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G27" t="s">
        <v>42</v>
      </c>
    </row>
    <row r="28" spans="1:11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G28" t="s">
        <v>42</v>
      </c>
    </row>
    <row r="29" spans="1:11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G29" t="s">
        <v>48</v>
      </c>
    </row>
    <row r="30" spans="1:11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G30" t="s">
        <v>48</v>
      </c>
    </row>
    <row r="31" spans="1:11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G31" t="s">
        <v>48</v>
      </c>
    </row>
    <row r="32" spans="1:11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G32" t="s">
        <v>42</v>
      </c>
      <c r="I32" t="s">
        <v>44</v>
      </c>
      <c r="K32">
        <f>AVERAGE(I3:I17)</f>
        <v>3.92</v>
      </c>
    </row>
    <row r="33" spans="1:11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G33" t="s">
        <v>48</v>
      </c>
      <c r="I33" t="s">
        <v>45</v>
      </c>
      <c r="K33">
        <f>AVERAGE(J3:J26)</f>
        <v>3.65</v>
      </c>
    </row>
    <row r="34" spans="1:11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G34" t="s">
        <v>42</v>
      </c>
      <c r="I34" t="s">
        <v>62</v>
      </c>
      <c r="K34">
        <v>0.85099999999999998</v>
      </c>
    </row>
    <row r="35" spans="1:11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G35" t="s">
        <v>42</v>
      </c>
    </row>
    <row r="36" spans="1:11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G36" t="s">
        <v>42</v>
      </c>
    </row>
    <row r="37" spans="1:11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G37" t="s">
        <v>42</v>
      </c>
    </row>
    <row r="38" spans="1:11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G38" t="s">
        <v>48</v>
      </c>
    </row>
    <row r="39" spans="1:11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G39" t="s">
        <v>42</v>
      </c>
    </row>
    <row r="40" spans="1:11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G40" t="s">
        <v>42</v>
      </c>
    </row>
    <row r="41" spans="1:11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G41" t="s">
        <v>48</v>
      </c>
    </row>
    <row r="42" spans="1:11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G42" t="s">
        <v>48</v>
      </c>
    </row>
    <row r="43" spans="1:11" x14ac:dyDescent="0.25">
      <c r="A43" s="2" t="s">
        <v>43</v>
      </c>
      <c r="G43" t="s">
        <v>48</v>
      </c>
    </row>
    <row r="44" spans="1:11" x14ac:dyDescent="0.25">
      <c r="A44" s="3">
        <v>994</v>
      </c>
      <c r="G44" t="s">
        <v>4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7"/>
  <sheetViews>
    <sheetView workbookViewId="0">
      <selection activeCell="J34" sqref="J34"/>
    </sheetView>
  </sheetViews>
  <sheetFormatPr defaultRowHeight="15" x14ac:dyDescent="0.25"/>
  <sheetData>
    <row r="2" spans="1:12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5" t="s">
        <v>50</v>
      </c>
      <c r="I2" s="4"/>
      <c r="J2" s="4"/>
      <c r="K2" s="4" t="s">
        <v>56</v>
      </c>
      <c r="L2" s="4" t="s">
        <v>60</v>
      </c>
    </row>
    <row r="3" spans="1:12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2</v>
      </c>
      <c r="K3">
        <v>5.8</v>
      </c>
      <c r="L3" s="1">
        <v>5.8000000000000007</v>
      </c>
    </row>
    <row r="4" spans="1:12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1</v>
      </c>
      <c r="K4">
        <v>2.4</v>
      </c>
      <c r="L4">
        <v>3.5</v>
      </c>
    </row>
    <row r="5" spans="1:12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1</v>
      </c>
      <c r="K5">
        <v>5.9</v>
      </c>
      <c r="L5">
        <v>3.3</v>
      </c>
    </row>
    <row r="6" spans="1:12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2</v>
      </c>
      <c r="K6">
        <v>6.7</v>
      </c>
      <c r="L6">
        <v>2</v>
      </c>
    </row>
    <row r="7" spans="1:12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1</v>
      </c>
      <c r="K7">
        <v>6.6</v>
      </c>
      <c r="L7">
        <v>1.8</v>
      </c>
    </row>
    <row r="8" spans="1:12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1</v>
      </c>
      <c r="K8">
        <v>6.4</v>
      </c>
      <c r="L8">
        <v>1.5</v>
      </c>
    </row>
    <row r="9" spans="1:12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1</v>
      </c>
      <c r="K9">
        <v>6.1999999999999993</v>
      </c>
      <c r="L9">
        <v>1.4000000000000001</v>
      </c>
    </row>
    <row r="10" spans="1:12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1</v>
      </c>
      <c r="K10">
        <v>5.5</v>
      </c>
      <c r="L10">
        <v>1.3</v>
      </c>
    </row>
    <row r="11" spans="1:12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1</v>
      </c>
      <c r="K11">
        <v>2.2999999999999998</v>
      </c>
      <c r="L11">
        <v>1.4</v>
      </c>
    </row>
    <row r="12" spans="1:12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1</v>
      </c>
      <c r="K12">
        <v>6.5</v>
      </c>
      <c r="L12">
        <v>2</v>
      </c>
    </row>
    <row r="13" spans="1:12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1</v>
      </c>
      <c r="K13">
        <v>6.1</v>
      </c>
      <c r="L13">
        <v>1.7</v>
      </c>
    </row>
    <row r="14" spans="1:12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1</v>
      </c>
      <c r="K14">
        <v>6.3</v>
      </c>
      <c r="L14">
        <v>1.5</v>
      </c>
    </row>
    <row r="15" spans="1:12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1</v>
      </c>
      <c r="K15">
        <v>6.1</v>
      </c>
      <c r="L15">
        <v>2.4</v>
      </c>
    </row>
    <row r="16" spans="1:12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2</v>
      </c>
      <c r="K16">
        <v>1</v>
      </c>
      <c r="L16">
        <v>1.2</v>
      </c>
    </row>
    <row r="17" spans="1:12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1</v>
      </c>
      <c r="K17">
        <v>1.8</v>
      </c>
    </row>
    <row r="18" spans="1:12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1</v>
      </c>
      <c r="K18">
        <v>6</v>
      </c>
    </row>
    <row r="19" spans="1:12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1</v>
      </c>
      <c r="K19">
        <v>6.6</v>
      </c>
    </row>
    <row r="20" spans="1:12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1</v>
      </c>
      <c r="K20">
        <v>1.7</v>
      </c>
    </row>
    <row r="21" spans="1:12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2</v>
      </c>
      <c r="K21">
        <v>5.7</v>
      </c>
    </row>
    <row r="22" spans="1:12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2</v>
      </c>
      <c r="K22">
        <v>5.3</v>
      </c>
    </row>
    <row r="23" spans="1:12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1</v>
      </c>
      <c r="K23">
        <v>1.3</v>
      </c>
    </row>
    <row r="24" spans="1:12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2</v>
      </c>
      <c r="K24">
        <v>1.3</v>
      </c>
    </row>
    <row r="25" spans="1:12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2</v>
      </c>
      <c r="K25">
        <v>4</v>
      </c>
    </row>
    <row r="26" spans="1:12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2</v>
      </c>
      <c r="K26">
        <v>1.5</v>
      </c>
    </row>
    <row r="27" spans="1:12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2</v>
      </c>
      <c r="K27">
        <v>5.8</v>
      </c>
    </row>
    <row r="28" spans="1:12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2</v>
      </c>
      <c r="K28">
        <v>2</v>
      </c>
    </row>
    <row r="29" spans="1:12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1</v>
      </c>
    </row>
    <row r="30" spans="1:12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1</v>
      </c>
    </row>
    <row r="31" spans="1:12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1</v>
      </c>
    </row>
    <row r="32" spans="1:12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1</v>
      </c>
      <c r="J32" t="s">
        <v>44</v>
      </c>
      <c r="L32">
        <f>AVERAGE(K3:K28)</f>
        <v>4.4923076923076914</v>
      </c>
    </row>
    <row r="33" spans="1:12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1</v>
      </c>
      <c r="J33" t="s">
        <v>45</v>
      </c>
      <c r="L33" s="1">
        <f>AVERAGE(L3:L16)</f>
        <v>2.1999999999999997</v>
      </c>
    </row>
    <row r="34" spans="1:12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2</v>
      </c>
      <c r="J34" t="s">
        <v>62</v>
      </c>
      <c r="L34">
        <v>4.0000000000000001E-3</v>
      </c>
    </row>
    <row r="35" spans="1:12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1</v>
      </c>
    </row>
    <row r="36" spans="1:12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1</v>
      </c>
    </row>
    <row r="37" spans="1:12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2</v>
      </c>
    </row>
    <row r="38" spans="1:12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1</v>
      </c>
    </row>
    <row r="39" spans="1:12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1</v>
      </c>
    </row>
    <row r="40" spans="1:12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2</v>
      </c>
    </row>
    <row r="41" spans="1:12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1</v>
      </c>
    </row>
    <row r="42" spans="1:12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2</v>
      </c>
    </row>
    <row r="43" spans="1:12" x14ac:dyDescent="0.25">
      <c r="A43" s="2" t="s">
        <v>43</v>
      </c>
      <c r="H43" t="s">
        <v>41</v>
      </c>
    </row>
    <row r="44" spans="1:12" x14ac:dyDescent="0.25">
      <c r="A44" s="3">
        <v>994</v>
      </c>
      <c r="H44" t="s">
        <v>42</v>
      </c>
    </row>
    <row r="47" spans="1:12" x14ac:dyDescent="0.25">
      <c r="H4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4"/>
  <sheetViews>
    <sheetView workbookViewId="0">
      <selection activeCell="J33" sqref="J33"/>
    </sheetView>
  </sheetViews>
  <sheetFormatPr defaultRowHeight="15" x14ac:dyDescent="0.25"/>
  <sheetData>
    <row r="2" spans="1:12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5" t="s">
        <v>47</v>
      </c>
      <c r="I2" s="4"/>
      <c r="J2" s="4"/>
      <c r="K2" s="4" t="s">
        <v>56</v>
      </c>
      <c r="L2" s="4" t="s">
        <v>60</v>
      </c>
    </row>
    <row r="3" spans="1:12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6</v>
      </c>
      <c r="K3">
        <v>5.8</v>
      </c>
      <c r="L3">
        <v>5.8000000000000007</v>
      </c>
    </row>
    <row r="4" spans="1:12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1</v>
      </c>
      <c r="K4">
        <v>2.4</v>
      </c>
      <c r="L4">
        <v>3.5</v>
      </c>
    </row>
    <row r="5" spans="1:12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1</v>
      </c>
      <c r="K5">
        <v>5.9</v>
      </c>
      <c r="L5">
        <v>2.2999999999999998</v>
      </c>
    </row>
    <row r="6" spans="1:12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6</v>
      </c>
      <c r="K6">
        <v>6.7</v>
      </c>
      <c r="L6">
        <v>6.3</v>
      </c>
    </row>
    <row r="7" spans="1:12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1</v>
      </c>
      <c r="K7">
        <v>6.6</v>
      </c>
      <c r="L7">
        <v>2</v>
      </c>
    </row>
    <row r="8" spans="1:12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1</v>
      </c>
      <c r="K8">
        <v>6.4</v>
      </c>
      <c r="L8">
        <v>1.8</v>
      </c>
    </row>
    <row r="9" spans="1:12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1</v>
      </c>
      <c r="K9">
        <v>6.1999999999999993</v>
      </c>
      <c r="L9">
        <v>1.5</v>
      </c>
    </row>
    <row r="10" spans="1:12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1</v>
      </c>
      <c r="K10">
        <v>5.5</v>
      </c>
      <c r="L10">
        <v>1.4000000000000001</v>
      </c>
    </row>
    <row r="11" spans="1:12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1</v>
      </c>
      <c r="K11">
        <v>6.5</v>
      </c>
      <c r="L11">
        <v>1.3</v>
      </c>
    </row>
    <row r="12" spans="1:12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1</v>
      </c>
      <c r="K12">
        <v>6.1</v>
      </c>
      <c r="L12">
        <v>1.4</v>
      </c>
    </row>
    <row r="13" spans="1:12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6</v>
      </c>
      <c r="K13">
        <v>3.3</v>
      </c>
      <c r="L13">
        <v>2</v>
      </c>
    </row>
    <row r="14" spans="1:12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1</v>
      </c>
      <c r="K14">
        <v>6.1</v>
      </c>
      <c r="L14" s="1">
        <v>1.5</v>
      </c>
    </row>
    <row r="15" spans="1:12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1</v>
      </c>
      <c r="K15">
        <v>1</v>
      </c>
      <c r="L15">
        <v>2.4</v>
      </c>
    </row>
    <row r="16" spans="1:12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1</v>
      </c>
      <c r="K16">
        <v>1.8</v>
      </c>
      <c r="L16">
        <v>1.2</v>
      </c>
    </row>
    <row r="17" spans="1:12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6</v>
      </c>
      <c r="K17">
        <v>6</v>
      </c>
      <c r="L17">
        <v>1.7</v>
      </c>
    </row>
    <row r="18" spans="1:12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1</v>
      </c>
      <c r="K18">
        <v>6.6</v>
      </c>
    </row>
    <row r="19" spans="1:12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1</v>
      </c>
      <c r="K19">
        <v>1.7</v>
      </c>
    </row>
    <row r="20" spans="1:12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1</v>
      </c>
      <c r="K20">
        <v>5.7</v>
      </c>
    </row>
    <row r="21" spans="1:12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6</v>
      </c>
      <c r="K21">
        <v>5.3</v>
      </c>
    </row>
    <row r="22" spans="1:12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6</v>
      </c>
      <c r="K22">
        <v>1.3</v>
      </c>
    </row>
    <row r="23" spans="1:12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1</v>
      </c>
      <c r="K23">
        <v>1.3</v>
      </c>
    </row>
    <row r="24" spans="1:12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6</v>
      </c>
      <c r="K24">
        <v>4</v>
      </c>
    </row>
    <row r="25" spans="1:12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6</v>
      </c>
      <c r="K25">
        <v>1.5</v>
      </c>
    </row>
    <row r="26" spans="1:12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6</v>
      </c>
      <c r="K26">
        <v>5.8</v>
      </c>
    </row>
    <row r="27" spans="1:12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6</v>
      </c>
      <c r="K27">
        <v>2</v>
      </c>
    </row>
    <row r="28" spans="1:12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6</v>
      </c>
    </row>
    <row r="29" spans="1:12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1</v>
      </c>
    </row>
    <row r="30" spans="1:12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1</v>
      </c>
    </row>
    <row r="31" spans="1:12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1</v>
      </c>
      <c r="J31" t="s">
        <v>44</v>
      </c>
      <c r="L31">
        <f>AVERAGE(K3:K27)</f>
        <v>4.4599999999999991</v>
      </c>
    </row>
    <row r="32" spans="1:12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1</v>
      </c>
      <c r="J32" t="s">
        <v>45</v>
      </c>
      <c r="L32">
        <f>AVERAGE(L3:L17)</f>
        <v>2.4066666666666672</v>
      </c>
    </row>
    <row r="33" spans="1:12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1</v>
      </c>
      <c r="J33" t="s">
        <v>62</v>
      </c>
      <c r="L33">
        <v>1.0999999999999999E-2</v>
      </c>
    </row>
    <row r="34" spans="1:12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6</v>
      </c>
    </row>
    <row r="35" spans="1:12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1</v>
      </c>
    </row>
    <row r="36" spans="1:12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1</v>
      </c>
    </row>
    <row r="37" spans="1:12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6</v>
      </c>
    </row>
    <row r="38" spans="1:12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1</v>
      </c>
    </row>
    <row r="39" spans="1:12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1</v>
      </c>
    </row>
    <row r="40" spans="1:12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6</v>
      </c>
    </row>
    <row r="41" spans="1:12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1</v>
      </c>
    </row>
    <row r="42" spans="1:12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6</v>
      </c>
    </row>
    <row r="43" spans="1:12" x14ac:dyDescent="0.25">
      <c r="A43" s="2" t="s">
        <v>43</v>
      </c>
      <c r="H43" t="s">
        <v>41</v>
      </c>
    </row>
    <row r="44" spans="1:12" x14ac:dyDescent="0.25">
      <c r="A44" s="3">
        <v>994</v>
      </c>
      <c r="H44" t="s">
        <v>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7"/>
  <sheetViews>
    <sheetView tabSelected="1" workbookViewId="0">
      <selection activeCell="O19" sqref="O19"/>
    </sheetView>
  </sheetViews>
  <sheetFormatPr defaultRowHeight="15" x14ac:dyDescent="0.25"/>
  <cols>
    <col min="8" max="8" width="12" bestFit="1" customWidth="1"/>
    <col min="26" max="26" width="12" bestFit="1" customWidth="1"/>
  </cols>
  <sheetData>
    <row r="2" spans="1:11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6">
        <v>148464</v>
      </c>
      <c r="I2" s="4"/>
      <c r="J2" s="4" t="s">
        <v>56</v>
      </c>
      <c r="K2" s="4" t="s">
        <v>60</v>
      </c>
    </row>
    <row r="3" spans="1:11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1</v>
      </c>
      <c r="J3">
        <v>5.8000000000000007</v>
      </c>
      <c r="K3">
        <v>2</v>
      </c>
    </row>
    <row r="4" spans="1:11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1</v>
      </c>
      <c r="J4">
        <v>5.8</v>
      </c>
      <c r="K4">
        <v>1.8</v>
      </c>
    </row>
    <row r="5" spans="1:11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1</v>
      </c>
      <c r="J5">
        <v>2.4</v>
      </c>
      <c r="K5">
        <v>1.5</v>
      </c>
    </row>
    <row r="6" spans="1:11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1</v>
      </c>
      <c r="J6">
        <v>3.5</v>
      </c>
      <c r="K6">
        <v>1.4000000000000001</v>
      </c>
    </row>
    <row r="7" spans="1:11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1</v>
      </c>
      <c r="J7">
        <v>5.9</v>
      </c>
      <c r="K7">
        <v>1.3</v>
      </c>
    </row>
    <row r="8" spans="1:11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1</v>
      </c>
      <c r="J8">
        <v>6.7</v>
      </c>
      <c r="K8">
        <v>1.4</v>
      </c>
    </row>
    <row r="9" spans="1:11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1</v>
      </c>
      <c r="J9">
        <v>6.6</v>
      </c>
      <c r="K9">
        <v>2</v>
      </c>
    </row>
    <row r="10" spans="1:11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1</v>
      </c>
      <c r="J10">
        <v>6.4</v>
      </c>
      <c r="K10">
        <v>1.7</v>
      </c>
    </row>
    <row r="11" spans="1:11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1</v>
      </c>
      <c r="J11">
        <v>6.1999999999999993</v>
      </c>
      <c r="K11">
        <v>1.5</v>
      </c>
    </row>
    <row r="12" spans="1:11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1</v>
      </c>
      <c r="J12">
        <v>5.5</v>
      </c>
    </row>
    <row r="13" spans="1:11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1</v>
      </c>
      <c r="J13">
        <v>2.2999999999999998</v>
      </c>
    </row>
    <row r="14" spans="1:11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1</v>
      </c>
      <c r="J14">
        <v>6.5</v>
      </c>
    </row>
    <row r="15" spans="1:11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1</v>
      </c>
      <c r="J15">
        <v>6.1</v>
      </c>
    </row>
    <row r="16" spans="1:11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1</v>
      </c>
      <c r="J16">
        <v>3.3</v>
      </c>
    </row>
    <row r="17" spans="1:10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1</v>
      </c>
      <c r="J17">
        <v>6.3</v>
      </c>
    </row>
    <row r="18" spans="1:10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1</v>
      </c>
      <c r="J18">
        <v>6.1</v>
      </c>
    </row>
    <row r="19" spans="1:10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1</v>
      </c>
      <c r="J19">
        <v>1</v>
      </c>
    </row>
    <row r="20" spans="1:10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1</v>
      </c>
      <c r="J20">
        <v>1.8</v>
      </c>
    </row>
    <row r="21" spans="1:10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2</v>
      </c>
      <c r="J21">
        <v>6</v>
      </c>
    </row>
    <row r="22" spans="1:10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2</v>
      </c>
      <c r="J22">
        <v>6.6</v>
      </c>
    </row>
    <row r="23" spans="1:10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1</v>
      </c>
      <c r="J23">
        <v>1.7</v>
      </c>
    </row>
    <row r="24" spans="1:10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2</v>
      </c>
      <c r="J24">
        <v>5.7</v>
      </c>
    </row>
    <row r="25" spans="1:10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2</v>
      </c>
      <c r="J25">
        <v>5.3</v>
      </c>
    </row>
    <row r="26" spans="1:10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2</v>
      </c>
      <c r="J26">
        <v>1.3</v>
      </c>
    </row>
    <row r="27" spans="1:10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2</v>
      </c>
      <c r="J27">
        <v>1.3</v>
      </c>
    </row>
    <row r="28" spans="1:10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2</v>
      </c>
      <c r="J28">
        <v>4</v>
      </c>
    </row>
    <row r="29" spans="1:10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1</v>
      </c>
      <c r="J29">
        <v>1.5</v>
      </c>
    </row>
    <row r="30" spans="1:10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1</v>
      </c>
      <c r="J30">
        <v>5.8</v>
      </c>
    </row>
    <row r="31" spans="1:10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1</v>
      </c>
      <c r="J31">
        <v>2.4</v>
      </c>
    </row>
    <row r="32" spans="1:10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1</v>
      </c>
      <c r="J32">
        <v>2</v>
      </c>
    </row>
    <row r="33" spans="1:12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1</v>
      </c>
      <c r="J33">
        <v>1.2</v>
      </c>
    </row>
    <row r="34" spans="1:12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2</v>
      </c>
    </row>
    <row r="35" spans="1:12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1</v>
      </c>
    </row>
    <row r="36" spans="1:12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1</v>
      </c>
      <c r="J36" t="s">
        <v>44</v>
      </c>
      <c r="L36">
        <f>AVERAGE(J3:J33)</f>
        <v>4.2903225806451593</v>
      </c>
    </row>
    <row r="37" spans="1:12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2</v>
      </c>
      <c r="J37" t="s">
        <v>45</v>
      </c>
      <c r="L37">
        <f>AVERAGE(K3:K11)</f>
        <v>1.6222222222222222</v>
      </c>
    </row>
    <row r="38" spans="1:12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1</v>
      </c>
      <c r="J38" t="s">
        <v>62</v>
      </c>
      <c r="L38">
        <v>3.0000000000000001E-3</v>
      </c>
    </row>
    <row r="39" spans="1:12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1</v>
      </c>
    </row>
    <row r="40" spans="1:12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1</v>
      </c>
    </row>
    <row r="41" spans="1:12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1</v>
      </c>
    </row>
    <row r="42" spans="1:12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1</v>
      </c>
    </row>
    <row r="43" spans="1:12" x14ac:dyDescent="0.25">
      <c r="A43" s="2" t="s">
        <v>43</v>
      </c>
      <c r="H43" t="s">
        <v>41</v>
      </c>
    </row>
    <row r="44" spans="1:12" x14ac:dyDescent="0.25">
      <c r="A44" s="3">
        <v>994</v>
      </c>
      <c r="H44" t="s">
        <v>42</v>
      </c>
    </row>
    <row r="45" spans="1:12" x14ac:dyDescent="0.25">
      <c r="A45" s="3"/>
    </row>
    <row r="46" spans="1:12" x14ac:dyDescent="0.25">
      <c r="H46" s="1"/>
    </row>
    <row r="47" spans="1:12" x14ac:dyDescent="0.25">
      <c r="H47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workbookViewId="0">
      <selection activeCell="K41" sqref="K41"/>
    </sheetView>
  </sheetViews>
  <sheetFormatPr defaultRowHeight="15" x14ac:dyDescent="0.25"/>
  <sheetData>
    <row r="2" spans="1:13" x14ac:dyDescent="0.25">
      <c r="B2" s="4" t="s">
        <v>53</v>
      </c>
      <c r="C2" s="4" t="s">
        <v>54</v>
      </c>
      <c r="D2" s="4"/>
      <c r="E2" s="4" t="s">
        <v>55</v>
      </c>
      <c r="F2" s="4"/>
      <c r="G2" s="4" t="s">
        <v>40</v>
      </c>
      <c r="H2" s="4"/>
      <c r="I2" s="4" t="s">
        <v>52</v>
      </c>
      <c r="J2" s="4"/>
      <c r="K2" s="4"/>
      <c r="L2" s="4" t="s">
        <v>56</v>
      </c>
      <c r="M2" s="4" t="s">
        <v>60</v>
      </c>
    </row>
    <row r="3" spans="1:13" x14ac:dyDescent="0.25">
      <c r="A3" s="2"/>
      <c r="B3" s="2" t="s">
        <v>21</v>
      </c>
      <c r="C3" s="1">
        <v>3.1</v>
      </c>
      <c r="D3" s="1"/>
      <c r="E3" s="1">
        <v>2.7</v>
      </c>
      <c r="F3" s="2"/>
      <c r="G3" s="1">
        <f>SUM(C3:E3)</f>
        <v>5.8000000000000007</v>
      </c>
      <c r="I3" t="s">
        <v>48</v>
      </c>
      <c r="L3">
        <v>5.8</v>
      </c>
      <c r="M3" s="1">
        <v>5.8000000000000007</v>
      </c>
    </row>
    <row r="4" spans="1:13" x14ac:dyDescent="0.25">
      <c r="A4" s="2"/>
      <c r="B4" s="2" t="s">
        <v>22</v>
      </c>
      <c r="C4" s="1">
        <v>3.5</v>
      </c>
      <c r="D4" s="1"/>
      <c r="E4" s="1">
        <v>2.2999999999999998</v>
      </c>
      <c r="G4" s="1">
        <f t="shared" ref="G4:G42" si="0">SUM(C4:E4)</f>
        <v>5.8</v>
      </c>
      <c r="I4" t="s">
        <v>46</v>
      </c>
      <c r="L4">
        <v>6.4</v>
      </c>
      <c r="M4">
        <v>2.4</v>
      </c>
    </row>
    <row r="5" spans="1:13" x14ac:dyDescent="0.25">
      <c r="A5" s="2"/>
      <c r="B5" s="2" t="s">
        <v>23</v>
      </c>
      <c r="C5" s="1">
        <v>1.2</v>
      </c>
      <c r="D5" s="1"/>
      <c r="E5" s="1">
        <v>1.2</v>
      </c>
      <c r="G5" s="1">
        <f t="shared" si="0"/>
        <v>2.4</v>
      </c>
      <c r="I5" t="s">
        <v>48</v>
      </c>
      <c r="L5">
        <v>6.1999999999999993</v>
      </c>
      <c r="M5">
        <v>3.5</v>
      </c>
    </row>
    <row r="6" spans="1:13" x14ac:dyDescent="0.25">
      <c r="A6" s="2"/>
      <c r="B6" s="2" t="s">
        <v>24</v>
      </c>
      <c r="C6" s="1">
        <v>2.2000000000000002</v>
      </c>
      <c r="D6" s="1"/>
      <c r="E6" s="1">
        <v>1.3</v>
      </c>
      <c r="G6" s="1">
        <f t="shared" si="0"/>
        <v>3.5</v>
      </c>
      <c r="I6" t="s">
        <v>48</v>
      </c>
      <c r="L6">
        <v>6.1</v>
      </c>
      <c r="M6">
        <v>5.9</v>
      </c>
    </row>
    <row r="7" spans="1:13" x14ac:dyDescent="0.25">
      <c r="A7" s="2"/>
      <c r="B7" s="2" t="s">
        <v>25</v>
      </c>
      <c r="C7" s="1">
        <v>2.6</v>
      </c>
      <c r="D7" s="1"/>
      <c r="E7" s="1">
        <v>3.3</v>
      </c>
      <c r="G7" s="1">
        <f t="shared" si="0"/>
        <v>5.9</v>
      </c>
      <c r="I7" t="s">
        <v>48</v>
      </c>
      <c r="L7">
        <v>6.3</v>
      </c>
      <c r="M7">
        <v>6.7</v>
      </c>
    </row>
    <row r="8" spans="1:13" x14ac:dyDescent="0.25">
      <c r="A8" s="2"/>
      <c r="B8" s="2" t="s">
        <v>26</v>
      </c>
      <c r="C8" s="1">
        <v>3.5</v>
      </c>
      <c r="D8" s="1"/>
      <c r="E8" s="1">
        <v>3.2</v>
      </c>
      <c r="G8" s="1">
        <f t="shared" si="0"/>
        <v>6.7</v>
      </c>
      <c r="I8" t="s">
        <v>48</v>
      </c>
      <c r="L8">
        <v>6.1</v>
      </c>
      <c r="M8">
        <v>6.6</v>
      </c>
    </row>
    <row r="9" spans="1:13" x14ac:dyDescent="0.25">
      <c r="A9" s="2"/>
      <c r="B9" s="2" t="s">
        <v>27</v>
      </c>
      <c r="C9" s="1">
        <v>3.8</v>
      </c>
      <c r="D9" s="1"/>
      <c r="E9" s="1">
        <v>2.8</v>
      </c>
      <c r="G9" s="1">
        <f t="shared" si="0"/>
        <v>6.6</v>
      </c>
      <c r="I9" t="s">
        <v>48</v>
      </c>
      <c r="L9">
        <v>1</v>
      </c>
      <c r="M9">
        <v>5.5</v>
      </c>
    </row>
    <row r="10" spans="1:13" x14ac:dyDescent="0.25">
      <c r="A10" s="2"/>
      <c r="B10" s="2" t="s">
        <v>28</v>
      </c>
      <c r="C10" s="1">
        <v>3.4</v>
      </c>
      <c r="D10" s="1"/>
      <c r="E10" s="1">
        <v>3</v>
      </c>
      <c r="G10" s="1">
        <f t="shared" si="0"/>
        <v>6.4</v>
      </c>
      <c r="I10" t="s">
        <v>46</v>
      </c>
      <c r="L10">
        <v>1.4000000000000001</v>
      </c>
      <c r="M10">
        <v>2.2999999999999998</v>
      </c>
    </row>
    <row r="11" spans="1:13" x14ac:dyDescent="0.25">
      <c r="A11" s="2"/>
      <c r="B11" s="2" t="s">
        <v>29</v>
      </c>
      <c r="C11" s="1">
        <v>3.8</v>
      </c>
      <c r="D11" s="1"/>
      <c r="E11" s="1">
        <v>2.4</v>
      </c>
      <c r="G11" s="1">
        <f t="shared" si="0"/>
        <v>6.1999999999999993</v>
      </c>
      <c r="I11" t="s">
        <v>46</v>
      </c>
      <c r="L11">
        <v>1.3</v>
      </c>
      <c r="M11">
        <v>6.5</v>
      </c>
    </row>
    <row r="12" spans="1:13" x14ac:dyDescent="0.25">
      <c r="A12" s="2"/>
      <c r="B12" s="2" t="s">
        <v>30</v>
      </c>
      <c r="C12" s="1">
        <v>3.5</v>
      </c>
      <c r="D12" s="1"/>
      <c r="E12" s="1">
        <v>2</v>
      </c>
      <c r="G12" s="1">
        <f t="shared" si="0"/>
        <v>5.5</v>
      </c>
      <c r="I12" t="s">
        <v>48</v>
      </c>
      <c r="L12">
        <v>6.6</v>
      </c>
      <c r="M12">
        <v>3.3</v>
      </c>
    </row>
    <row r="13" spans="1:13" x14ac:dyDescent="0.25">
      <c r="A13" s="2"/>
      <c r="B13" s="2" t="s">
        <v>31</v>
      </c>
      <c r="C13" s="1">
        <v>1.2</v>
      </c>
      <c r="D13" s="1"/>
      <c r="E13" s="1">
        <v>1.1000000000000001</v>
      </c>
      <c r="G13" s="1">
        <f t="shared" si="0"/>
        <v>2.2999999999999998</v>
      </c>
      <c r="I13" t="s">
        <v>48</v>
      </c>
      <c r="L13">
        <v>1.7</v>
      </c>
      <c r="M13">
        <v>1.8</v>
      </c>
    </row>
    <row r="14" spans="1:13" x14ac:dyDescent="0.25">
      <c r="A14" s="2"/>
      <c r="B14" s="2" t="s">
        <v>32</v>
      </c>
      <c r="C14" s="1">
        <v>3.4</v>
      </c>
      <c r="D14" s="1"/>
      <c r="E14" s="1">
        <v>3.1</v>
      </c>
      <c r="G14" s="1">
        <f t="shared" si="0"/>
        <v>6.5</v>
      </c>
      <c r="I14" t="s">
        <v>48</v>
      </c>
      <c r="L14">
        <v>5.7</v>
      </c>
      <c r="M14">
        <v>2</v>
      </c>
    </row>
    <row r="15" spans="1:13" x14ac:dyDescent="0.25">
      <c r="A15" s="2"/>
      <c r="B15" s="2" t="s">
        <v>33</v>
      </c>
      <c r="C15" s="1">
        <v>3.2</v>
      </c>
      <c r="D15" s="1"/>
      <c r="E15" s="1">
        <v>2.9</v>
      </c>
      <c r="G15" s="1">
        <f t="shared" si="0"/>
        <v>6.1</v>
      </c>
      <c r="I15" t="s">
        <v>46</v>
      </c>
      <c r="L15">
        <v>1.3</v>
      </c>
      <c r="M15">
        <v>1.8</v>
      </c>
    </row>
    <row r="16" spans="1:13" x14ac:dyDescent="0.25">
      <c r="A16" s="2"/>
      <c r="B16" s="2" t="s">
        <v>34</v>
      </c>
      <c r="C16" s="1">
        <v>1.9</v>
      </c>
      <c r="D16" s="1"/>
      <c r="E16" s="1">
        <v>1.4</v>
      </c>
      <c r="G16" s="1">
        <f t="shared" si="0"/>
        <v>3.3</v>
      </c>
      <c r="I16" t="s">
        <v>48</v>
      </c>
      <c r="L16">
        <v>1.5</v>
      </c>
      <c r="M16">
        <v>6</v>
      </c>
    </row>
    <row r="17" spans="1:13" x14ac:dyDescent="0.25">
      <c r="A17" s="2"/>
      <c r="B17" s="2" t="s">
        <v>35</v>
      </c>
      <c r="C17" s="1">
        <v>3.4</v>
      </c>
      <c r="D17" s="1"/>
      <c r="E17" s="1">
        <v>2.9</v>
      </c>
      <c r="G17" s="1">
        <f t="shared" si="0"/>
        <v>6.3</v>
      </c>
      <c r="I17" t="s">
        <v>46</v>
      </c>
      <c r="L17">
        <v>2</v>
      </c>
      <c r="M17">
        <v>1.5</v>
      </c>
    </row>
    <row r="18" spans="1:13" x14ac:dyDescent="0.25">
      <c r="A18" s="2"/>
      <c r="B18" s="2" t="s">
        <v>36</v>
      </c>
      <c r="C18" s="1">
        <v>3.1</v>
      </c>
      <c r="D18" s="1"/>
      <c r="E18" s="1">
        <v>3</v>
      </c>
      <c r="G18" s="1">
        <f t="shared" si="0"/>
        <v>6.1</v>
      </c>
      <c r="I18" t="s">
        <v>46</v>
      </c>
      <c r="L18">
        <v>1.2</v>
      </c>
      <c r="M18">
        <v>1.4</v>
      </c>
    </row>
    <row r="19" spans="1:13" x14ac:dyDescent="0.25">
      <c r="A19" s="2"/>
      <c r="B19" s="2" t="s">
        <v>37</v>
      </c>
      <c r="C19" s="1">
        <v>1</v>
      </c>
      <c r="D19" s="1"/>
      <c r="E19" s="1">
        <v>0</v>
      </c>
      <c r="G19" s="1">
        <f t="shared" si="0"/>
        <v>1</v>
      </c>
      <c r="I19" t="s">
        <v>46</v>
      </c>
      <c r="M19">
        <v>2</v>
      </c>
    </row>
    <row r="20" spans="1:13" x14ac:dyDescent="0.25">
      <c r="A20" s="2"/>
      <c r="B20" s="2" t="s">
        <v>0</v>
      </c>
      <c r="C20" s="1">
        <v>1</v>
      </c>
      <c r="D20" s="1"/>
      <c r="E20" s="1">
        <v>0.8</v>
      </c>
      <c r="G20" s="1">
        <f t="shared" si="0"/>
        <v>1.8</v>
      </c>
      <c r="I20" t="s">
        <v>48</v>
      </c>
      <c r="M20">
        <v>5.3</v>
      </c>
    </row>
    <row r="21" spans="1:13" x14ac:dyDescent="0.25">
      <c r="A21" s="2"/>
      <c r="B21" s="2" t="s">
        <v>1</v>
      </c>
      <c r="C21" s="1">
        <v>1</v>
      </c>
      <c r="D21" s="1"/>
      <c r="E21" s="1">
        <v>1</v>
      </c>
      <c r="G21" s="1">
        <f t="shared" si="0"/>
        <v>2</v>
      </c>
      <c r="I21" t="s">
        <v>48</v>
      </c>
      <c r="M21">
        <v>1.7</v>
      </c>
    </row>
    <row r="22" spans="1:13" x14ac:dyDescent="0.25">
      <c r="A22" s="2"/>
      <c r="B22" s="2" t="s">
        <v>2</v>
      </c>
      <c r="C22" s="1">
        <v>1</v>
      </c>
      <c r="D22" s="1"/>
      <c r="E22" s="1">
        <v>0.8</v>
      </c>
      <c r="G22" s="1">
        <f t="shared" si="0"/>
        <v>1.8</v>
      </c>
      <c r="I22" t="s">
        <v>48</v>
      </c>
      <c r="M22">
        <v>1.3</v>
      </c>
    </row>
    <row r="23" spans="1:13" x14ac:dyDescent="0.25">
      <c r="A23" s="2"/>
      <c r="B23" s="2" t="s">
        <v>3</v>
      </c>
      <c r="C23" s="1">
        <v>3.2</v>
      </c>
      <c r="D23" s="1"/>
      <c r="E23" s="1">
        <v>2.8</v>
      </c>
      <c r="G23" s="1">
        <f t="shared" si="0"/>
        <v>6</v>
      </c>
      <c r="I23" t="s">
        <v>48</v>
      </c>
      <c r="M23">
        <v>4</v>
      </c>
    </row>
    <row r="24" spans="1:13" x14ac:dyDescent="0.25">
      <c r="A24" s="2"/>
      <c r="B24" s="2" t="s">
        <v>4</v>
      </c>
      <c r="C24" s="1">
        <v>1</v>
      </c>
      <c r="D24" s="1"/>
      <c r="E24" s="1">
        <v>0.5</v>
      </c>
      <c r="G24" s="1">
        <f t="shared" si="0"/>
        <v>1.5</v>
      </c>
      <c r="I24" t="s">
        <v>48</v>
      </c>
      <c r="M24">
        <v>1.5</v>
      </c>
    </row>
    <row r="25" spans="1:13" x14ac:dyDescent="0.25">
      <c r="A25" s="2"/>
      <c r="B25" s="2" t="s">
        <v>5</v>
      </c>
      <c r="C25" s="1">
        <v>1.1000000000000001</v>
      </c>
      <c r="D25" s="1"/>
      <c r="E25" s="1">
        <v>0.3</v>
      </c>
      <c r="G25" s="1">
        <f t="shared" si="0"/>
        <v>1.4000000000000001</v>
      </c>
      <c r="I25" t="s">
        <v>46</v>
      </c>
      <c r="M25">
        <v>5.8</v>
      </c>
    </row>
    <row r="26" spans="1:13" x14ac:dyDescent="0.25">
      <c r="A26" s="2"/>
      <c r="B26" s="2" t="s">
        <v>6</v>
      </c>
      <c r="C26" s="1">
        <v>1</v>
      </c>
      <c r="D26" s="1"/>
      <c r="E26" s="1">
        <v>0.3</v>
      </c>
      <c r="G26" s="1">
        <f t="shared" si="0"/>
        <v>1.3</v>
      </c>
      <c r="I26" t="s">
        <v>46</v>
      </c>
      <c r="M26">
        <v>2.4</v>
      </c>
    </row>
    <row r="27" spans="1:13" x14ac:dyDescent="0.25">
      <c r="A27" s="2"/>
      <c r="B27" s="2" t="s">
        <v>7</v>
      </c>
      <c r="C27" s="1">
        <v>1</v>
      </c>
      <c r="D27" s="1"/>
      <c r="E27" s="1">
        <v>0.4</v>
      </c>
      <c r="G27" s="1">
        <f t="shared" si="0"/>
        <v>1.4</v>
      </c>
      <c r="I27" t="s">
        <v>48</v>
      </c>
    </row>
    <row r="28" spans="1:13" x14ac:dyDescent="0.25">
      <c r="A28" s="2"/>
      <c r="B28" s="2" t="s">
        <v>8</v>
      </c>
      <c r="C28" s="1">
        <v>1</v>
      </c>
      <c r="D28" s="1"/>
      <c r="E28" s="1">
        <v>1</v>
      </c>
      <c r="G28" s="1">
        <f t="shared" si="0"/>
        <v>2</v>
      </c>
      <c r="I28" t="s">
        <v>48</v>
      </c>
    </row>
    <row r="29" spans="1:13" x14ac:dyDescent="0.25">
      <c r="A29" s="2"/>
      <c r="B29" s="2" t="s">
        <v>9</v>
      </c>
      <c r="C29" s="1">
        <v>3.6</v>
      </c>
      <c r="D29" s="1"/>
      <c r="E29" s="1">
        <v>3</v>
      </c>
      <c r="G29" s="1">
        <f t="shared" si="0"/>
        <v>6.6</v>
      </c>
      <c r="I29" t="s">
        <v>46</v>
      </c>
    </row>
    <row r="30" spans="1:13" x14ac:dyDescent="0.25">
      <c r="A30" s="2"/>
      <c r="B30" s="2" t="s">
        <v>10</v>
      </c>
      <c r="C30" s="1">
        <v>1</v>
      </c>
      <c r="D30" s="1"/>
      <c r="E30" s="1">
        <v>0.7</v>
      </c>
      <c r="G30" s="1">
        <f t="shared" si="0"/>
        <v>1.7</v>
      </c>
      <c r="I30" t="s">
        <v>46</v>
      </c>
    </row>
    <row r="31" spans="1:13" x14ac:dyDescent="0.25">
      <c r="A31" s="2"/>
      <c r="B31" s="2" t="s">
        <v>11</v>
      </c>
      <c r="C31" s="1">
        <v>3.1</v>
      </c>
      <c r="D31" s="1"/>
      <c r="E31" s="1">
        <v>2.6</v>
      </c>
      <c r="G31" s="1">
        <f t="shared" si="0"/>
        <v>5.7</v>
      </c>
      <c r="I31" t="s">
        <v>46</v>
      </c>
    </row>
    <row r="32" spans="1:13" x14ac:dyDescent="0.25">
      <c r="A32" s="2"/>
      <c r="B32" s="2" t="s">
        <v>12</v>
      </c>
      <c r="C32" s="1">
        <v>2.4</v>
      </c>
      <c r="D32" s="1"/>
      <c r="E32" s="1">
        <v>2.9</v>
      </c>
      <c r="G32" s="1">
        <f t="shared" si="0"/>
        <v>5.3</v>
      </c>
      <c r="I32" t="s">
        <v>48</v>
      </c>
    </row>
    <row r="33" spans="1:13" x14ac:dyDescent="0.25">
      <c r="A33" s="2"/>
      <c r="B33" s="2" t="s">
        <v>13</v>
      </c>
      <c r="C33" s="1">
        <v>1</v>
      </c>
      <c r="D33" s="1"/>
      <c r="E33" s="1">
        <v>0.3</v>
      </c>
      <c r="G33" s="1">
        <f t="shared" si="0"/>
        <v>1.3</v>
      </c>
      <c r="I33" t="s">
        <v>46</v>
      </c>
    </row>
    <row r="34" spans="1:13" x14ac:dyDescent="0.25">
      <c r="A34" s="2"/>
      <c r="B34" s="2" t="s">
        <v>14</v>
      </c>
      <c r="C34" s="1">
        <v>1</v>
      </c>
      <c r="D34" s="1"/>
      <c r="E34" s="1">
        <v>0.7</v>
      </c>
      <c r="G34" s="1">
        <f t="shared" si="0"/>
        <v>1.7</v>
      </c>
      <c r="I34" t="s">
        <v>48</v>
      </c>
    </row>
    <row r="35" spans="1:13" x14ac:dyDescent="0.25">
      <c r="A35" s="2"/>
      <c r="B35" s="2" t="s">
        <v>15</v>
      </c>
      <c r="C35" s="1">
        <v>1</v>
      </c>
      <c r="D35" s="1"/>
      <c r="E35" s="1">
        <v>0.3</v>
      </c>
      <c r="G35" s="1">
        <f t="shared" si="0"/>
        <v>1.3</v>
      </c>
      <c r="I35" t="s">
        <v>48</v>
      </c>
    </row>
    <row r="36" spans="1:13" x14ac:dyDescent="0.25">
      <c r="A36" s="2"/>
      <c r="B36" s="2" t="s">
        <v>16</v>
      </c>
      <c r="C36" s="1">
        <v>1.9</v>
      </c>
      <c r="D36" s="1"/>
      <c r="E36" s="1">
        <v>2.1</v>
      </c>
      <c r="G36" s="1">
        <f t="shared" si="0"/>
        <v>4</v>
      </c>
      <c r="I36" t="s">
        <v>48</v>
      </c>
    </row>
    <row r="37" spans="1:13" x14ac:dyDescent="0.25">
      <c r="A37" s="2"/>
      <c r="B37" s="2" t="s">
        <v>17</v>
      </c>
      <c r="C37" s="1">
        <v>1</v>
      </c>
      <c r="D37" s="1"/>
      <c r="E37" s="1">
        <v>0.5</v>
      </c>
      <c r="G37" s="1">
        <f t="shared" si="0"/>
        <v>1.5</v>
      </c>
      <c r="I37" t="s">
        <v>48</v>
      </c>
    </row>
    <row r="38" spans="1:13" x14ac:dyDescent="0.25">
      <c r="A38" s="2"/>
      <c r="B38" s="2" t="s">
        <v>18</v>
      </c>
      <c r="C38" s="1">
        <v>1.2</v>
      </c>
      <c r="D38" s="1"/>
      <c r="E38" s="1">
        <v>0.3</v>
      </c>
      <c r="G38" s="1">
        <f t="shared" si="0"/>
        <v>1.5</v>
      </c>
      <c r="I38" t="s">
        <v>46</v>
      </c>
    </row>
    <row r="39" spans="1:13" x14ac:dyDescent="0.25">
      <c r="A39" s="2"/>
      <c r="B39" s="2" t="s">
        <v>19</v>
      </c>
      <c r="C39" s="1">
        <v>3.4</v>
      </c>
      <c r="D39" s="1"/>
      <c r="E39" s="1">
        <v>2.4</v>
      </c>
      <c r="G39" s="1">
        <f t="shared" si="0"/>
        <v>5.8</v>
      </c>
      <c r="I39" t="s">
        <v>48</v>
      </c>
      <c r="K39" t="s">
        <v>44</v>
      </c>
      <c r="M39">
        <f>AVERAGE(L3:L18)</f>
        <v>3.7875000000000001</v>
      </c>
    </row>
    <row r="40" spans="1:13" x14ac:dyDescent="0.25">
      <c r="A40" s="2"/>
      <c r="B40" s="2" t="s">
        <v>20</v>
      </c>
      <c r="C40" s="1">
        <v>1.2</v>
      </c>
      <c r="D40" s="1"/>
      <c r="E40" s="1">
        <v>1.2</v>
      </c>
      <c r="G40" s="1">
        <f t="shared" si="0"/>
        <v>2.4</v>
      </c>
      <c r="I40" t="s">
        <v>48</v>
      </c>
      <c r="K40" t="s">
        <v>45</v>
      </c>
      <c r="M40" s="1">
        <f>AVERAGE(M3:M26)</f>
        <v>3.6249999999999996</v>
      </c>
    </row>
    <row r="41" spans="1:13" x14ac:dyDescent="0.25">
      <c r="A41" s="2"/>
      <c r="B41" s="2" t="s">
        <v>38</v>
      </c>
      <c r="C41" s="1">
        <v>1.5</v>
      </c>
      <c r="D41" s="1"/>
      <c r="E41" s="1">
        <v>0.5</v>
      </c>
      <c r="G41" s="1">
        <f t="shared" si="0"/>
        <v>2</v>
      </c>
      <c r="I41" t="s">
        <v>46</v>
      </c>
      <c r="K41" t="s">
        <v>62</v>
      </c>
      <c r="M41">
        <v>0.76100000000000001</v>
      </c>
    </row>
    <row r="42" spans="1:13" x14ac:dyDescent="0.25">
      <c r="A42" s="2"/>
      <c r="B42" s="2" t="s">
        <v>39</v>
      </c>
      <c r="C42" s="1">
        <v>1</v>
      </c>
      <c r="D42" s="1"/>
      <c r="E42" s="1">
        <v>0.2</v>
      </c>
      <c r="G42" s="1">
        <f t="shared" si="0"/>
        <v>1.2</v>
      </c>
      <c r="I42" t="s">
        <v>46</v>
      </c>
    </row>
    <row r="43" spans="1:13" x14ac:dyDescent="0.25">
      <c r="A43" s="2"/>
      <c r="B43" s="2" t="s">
        <v>43</v>
      </c>
      <c r="I43" t="s">
        <v>46</v>
      </c>
    </row>
    <row r="44" spans="1:13" x14ac:dyDescent="0.25">
      <c r="A44" s="3"/>
      <c r="B44" s="3">
        <v>994</v>
      </c>
      <c r="I44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4"/>
  <sheetViews>
    <sheetView workbookViewId="0">
      <selection activeCell="W2" sqref="W2"/>
    </sheetView>
  </sheetViews>
  <sheetFormatPr defaultRowHeight="15" x14ac:dyDescent="0.25"/>
  <sheetData>
    <row r="2" spans="1:23" ht="15.75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4" t="s">
        <v>63</v>
      </c>
      <c r="I2" s="4"/>
      <c r="J2" s="4"/>
      <c r="K2" s="4" t="s">
        <v>56</v>
      </c>
      <c r="L2" s="4" t="s">
        <v>60</v>
      </c>
      <c r="W2" s="7"/>
    </row>
    <row r="3" spans="1:23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1</v>
      </c>
      <c r="K3">
        <v>2.4</v>
      </c>
      <c r="L3">
        <v>5.8000000000000007</v>
      </c>
      <c r="O3" s="2"/>
      <c r="P3" s="2"/>
    </row>
    <row r="4" spans="1:23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1</v>
      </c>
      <c r="K4">
        <v>6.1</v>
      </c>
      <c r="L4">
        <v>5.8</v>
      </c>
      <c r="O4" s="2"/>
      <c r="P4" s="2"/>
    </row>
    <row r="5" spans="1:23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6</v>
      </c>
      <c r="K5">
        <v>1.8</v>
      </c>
      <c r="L5">
        <v>3.5</v>
      </c>
      <c r="O5" s="2"/>
      <c r="P5" s="2"/>
    </row>
    <row r="6" spans="1:23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1</v>
      </c>
      <c r="K6">
        <v>2</v>
      </c>
      <c r="L6">
        <v>5.9</v>
      </c>
      <c r="O6" s="2"/>
      <c r="P6" s="2"/>
    </row>
    <row r="7" spans="1:23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1</v>
      </c>
      <c r="K7">
        <v>1.4000000000000001</v>
      </c>
      <c r="L7">
        <v>6.7</v>
      </c>
      <c r="O7" s="2"/>
      <c r="P7" s="2"/>
    </row>
    <row r="8" spans="1:23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1</v>
      </c>
      <c r="K8">
        <v>1.3</v>
      </c>
      <c r="L8">
        <v>6.6</v>
      </c>
      <c r="O8" s="2"/>
      <c r="P8" s="2"/>
    </row>
    <row r="9" spans="1:23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1</v>
      </c>
      <c r="K9">
        <v>1.7</v>
      </c>
      <c r="L9">
        <v>6.4</v>
      </c>
      <c r="O9" s="2"/>
      <c r="P9" s="2"/>
    </row>
    <row r="10" spans="1:23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1</v>
      </c>
      <c r="K10">
        <v>1.3</v>
      </c>
      <c r="L10">
        <v>6.1999999999999993</v>
      </c>
      <c r="O10" s="2"/>
      <c r="P10" s="2"/>
    </row>
    <row r="11" spans="1:23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1</v>
      </c>
      <c r="K11">
        <v>4</v>
      </c>
      <c r="L11">
        <v>5.5</v>
      </c>
      <c r="O11" s="2"/>
      <c r="P11" s="2"/>
    </row>
    <row r="12" spans="1:23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1</v>
      </c>
      <c r="K12">
        <v>1.5</v>
      </c>
      <c r="L12">
        <v>2.2999999999999998</v>
      </c>
      <c r="O12" s="2"/>
      <c r="P12" s="2"/>
    </row>
    <row r="13" spans="1:23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1</v>
      </c>
      <c r="K13">
        <v>2</v>
      </c>
      <c r="L13">
        <v>6.5</v>
      </c>
      <c r="O13" s="2"/>
      <c r="P13" s="2"/>
    </row>
    <row r="14" spans="1:23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1</v>
      </c>
      <c r="K14">
        <v>1.2</v>
      </c>
      <c r="L14">
        <v>6.1</v>
      </c>
      <c r="O14" s="2"/>
      <c r="P14" s="2"/>
    </row>
    <row r="15" spans="1:23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1</v>
      </c>
      <c r="L15">
        <v>3.3</v>
      </c>
      <c r="O15" s="2"/>
      <c r="P15" s="2"/>
    </row>
    <row r="16" spans="1:23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1</v>
      </c>
      <c r="L16">
        <v>6.3</v>
      </c>
      <c r="O16" s="2"/>
      <c r="P16" s="2"/>
    </row>
    <row r="17" spans="1:16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1</v>
      </c>
      <c r="L17">
        <v>1</v>
      </c>
      <c r="O17" s="2"/>
      <c r="P17" s="2"/>
    </row>
    <row r="18" spans="1:16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6</v>
      </c>
      <c r="L18">
        <v>1.8</v>
      </c>
      <c r="O18" s="2"/>
      <c r="P18" s="2"/>
    </row>
    <row r="19" spans="1:16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1</v>
      </c>
      <c r="L19">
        <v>6</v>
      </c>
      <c r="O19" s="2"/>
      <c r="P19" s="2"/>
    </row>
    <row r="20" spans="1:16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6</v>
      </c>
      <c r="L20">
        <v>1.5</v>
      </c>
      <c r="O20" s="2"/>
      <c r="P20" s="2"/>
    </row>
    <row r="21" spans="1:16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6</v>
      </c>
      <c r="L21">
        <v>1.4</v>
      </c>
      <c r="O21" s="2"/>
      <c r="P21" s="2"/>
    </row>
    <row r="22" spans="1:16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1</v>
      </c>
      <c r="L22">
        <v>2</v>
      </c>
      <c r="O22" s="2"/>
      <c r="P22" s="2"/>
    </row>
    <row r="23" spans="1:16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1</v>
      </c>
      <c r="L23">
        <v>6.6</v>
      </c>
      <c r="O23" s="2"/>
      <c r="P23" s="2"/>
    </row>
    <row r="24" spans="1:16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1</v>
      </c>
      <c r="L24">
        <v>5.7</v>
      </c>
      <c r="O24" s="2"/>
      <c r="P24" s="2"/>
    </row>
    <row r="25" spans="1:16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6</v>
      </c>
      <c r="L25">
        <v>5.3</v>
      </c>
      <c r="O25" s="2"/>
      <c r="P25" s="2"/>
    </row>
    <row r="26" spans="1:16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6</v>
      </c>
      <c r="L26">
        <v>1.7</v>
      </c>
      <c r="O26" s="2"/>
      <c r="P26" s="2"/>
    </row>
    <row r="27" spans="1:16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1</v>
      </c>
      <c r="L27">
        <v>1.3</v>
      </c>
      <c r="O27" s="2"/>
      <c r="P27" s="2"/>
    </row>
    <row r="28" spans="1:16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1</v>
      </c>
      <c r="L28">
        <v>1.5</v>
      </c>
      <c r="O28" s="2"/>
      <c r="P28" s="2"/>
    </row>
    <row r="29" spans="1:16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1</v>
      </c>
      <c r="L29">
        <v>5.8</v>
      </c>
      <c r="O29" s="2"/>
      <c r="P29" s="2"/>
    </row>
    <row r="30" spans="1:16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6</v>
      </c>
      <c r="L30">
        <v>2.4</v>
      </c>
      <c r="O30" s="2"/>
      <c r="P30" s="2"/>
    </row>
    <row r="31" spans="1:16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1</v>
      </c>
      <c r="O31" s="2"/>
      <c r="P31" s="2"/>
    </row>
    <row r="32" spans="1:16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1</v>
      </c>
      <c r="O32" s="2"/>
      <c r="P32" s="2"/>
    </row>
    <row r="33" spans="1:16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6</v>
      </c>
      <c r="O33" s="2"/>
      <c r="P33" s="2"/>
    </row>
    <row r="34" spans="1:16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1</v>
      </c>
      <c r="O34" s="2"/>
      <c r="P34" s="2"/>
    </row>
    <row r="35" spans="1:16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1</v>
      </c>
      <c r="O35" s="2"/>
      <c r="P35" s="2"/>
    </row>
    <row r="36" spans="1:16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6</v>
      </c>
      <c r="O36" s="2"/>
      <c r="P36" s="2"/>
    </row>
    <row r="37" spans="1:16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1</v>
      </c>
      <c r="O37" s="2"/>
      <c r="P37" s="2"/>
    </row>
    <row r="38" spans="1:16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6</v>
      </c>
      <c r="O38" s="2"/>
      <c r="P38" s="2"/>
    </row>
    <row r="39" spans="1:16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1</v>
      </c>
      <c r="J39" t="s">
        <v>44</v>
      </c>
      <c r="L39">
        <f>AVERAGE(K3:K14)</f>
        <v>2.2250000000000001</v>
      </c>
      <c r="O39" s="2"/>
      <c r="P39" s="2"/>
    </row>
    <row r="40" spans="1:16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1</v>
      </c>
      <c r="J40" t="s">
        <v>45</v>
      </c>
      <c r="L40">
        <f>AVERAGE(L3:L30)</f>
        <v>4.3178571428571422</v>
      </c>
      <c r="O40" s="2"/>
      <c r="P40" s="2"/>
    </row>
    <row r="41" spans="1:16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6</v>
      </c>
      <c r="J41" t="s">
        <v>62</v>
      </c>
      <c r="L41">
        <v>8.9999999999999993E-3</v>
      </c>
      <c r="O41" s="2"/>
      <c r="P41" s="2"/>
    </row>
    <row r="42" spans="1:16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6</v>
      </c>
      <c r="O42" s="2"/>
      <c r="P42" s="2"/>
    </row>
    <row r="43" spans="1:16" x14ac:dyDescent="0.25">
      <c r="A43" s="2" t="s">
        <v>43</v>
      </c>
      <c r="H43" t="s">
        <v>46</v>
      </c>
      <c r="O43" s="2"/>
      <c r="P43" s="2"/>
    </row>
    <row r="44" spans="1:16" x14ac:dyDescent="0.25">
      <c r="A44" s="3">
        <v>994</v>
      </c>
      <c r="H44" t="s">
        <v>41</v>
      </c>
      <c r="O44" s="3"/>
      <c r="P4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44"/>
  <sheetViews>
    <sheetView workbookViewId="0">
      <selection activeCell="J41" sqref="J41"/>
    </sheetView>
  </sheetViews>
  <sheetFormatPr defaultRowHeight="15" x14ac:dyDescent="0.25"/>
  <cols>
    <col min="8" max="8" width="12" bestFit="1" customWidth="1"/>
    <col min="28" max="28" width="12" bestFit="1" customWidth="1"/>
  </cols>
  <sheetData>
    <row r="2" spans="1:27" ht="15.75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4" t="s">
        <v>64</v>
      </c>
      <c r="I2" s="4"/>
      <c r="J2" s="4"/>
      <c r="K2" s="4" t="s">
        <v>56</v>
      </c>
      <c r="L2" s="4" t="s">
        <v>60</v>
      </c>
      <c r="V2" s="8"/>
      <c r="W2" s="7"/>
      <c r="X2" s="8"/>
      <c r="Y2" s="8"/>
      <c r="Z2" s="8"/>
      <c r="AA2" s="8"/>
    </row>
    <row r="3" spans="1:27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8</v>
      </c>
      <c r="K3">
        <v>1.8</v>
      </c>
      <c r="L3">
        <v>5.8000000000000007</v>
      </c>
      <c r="P3" s="2"/>
      <c r="V3" s="8"/>
      <c r="W3" s="8"/>
      <c r="X3" s="8"/>
      <c r="Y3" s="8"/>
      <c r="Z3" s="8"/>
      <c r="AA3" s="8"/>
    </row>
    <row r="4" spans="1:27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8</v>
      </c>
      <c r="K4">
        <v>1.7</v>
      </c>
      <c r="L4">
        <v>5.8</v>
      </c>
      <c r="P4" s="2"/>
    </row>
    <row r="5" spans="1:27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8</v>
      </c>
      <c r="K5">
        <v>1.3</v>
      </c>
      <c r="L5">
        <v>2.4</v>
      </c>
      <c r="P5" s="2"/>
    </row>
    <row r="6" spans="1:27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8</v>
      </c>
      <c r="K6">
        <v>1.3</v>
      </c>
      <c r="L6">
        <v>3.5</v>
      </c>
      <c r="P6" s="2"/>
    </row>
    <row r="7" spans="1:27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8</v>
      </c>
      <c r="K7">
        <v>1.5</v>
      </c>
      <c r="L7">
        <v>5.9</v>
      </c>
      <c r="P7" s="2"/>
    </row>
    <row r="8" spans="1:27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8</v>
      </c>
      <c r="K8">
        <v>2</v>
      </c>
      <c r="L8">
        <v>6.7</v>
      </c>
      <c r="P8" s="2"/>
    </row>
    <row r="9" spans="1:27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8</v>
      </c>
      <c r="L9">
        <v>6.6</v>
      </c>
      <c r="P9" s="2"/>
    </row>
    <row r="10" spans="1:27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8</v>
      </c>
      <c r="L10">
        <v>6.4</v>
      </c>
      <c r="P10" s="2"/>
    </row>
    <row r="11" spans="1:27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8</v>
      </c>
      <c r="L11">
        <v>6.1999999999999993</v>
      </c>
      <c r="P11" s="2"/>
    </row>
    <row r="12" spans="1:27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8</v>
      </c>
      <c r="L12">
        <v>5.5</v>
      </c>
      <c r="P12" s="2"/>
    </row>
    <row r="13" spans="1:27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8</v>
      </c>
      <c r="L13">
        <v>2.2999999999999998</v>
      </c>
      <c r="P13" s="2"/>
    </row>
    <row r="14" spans="1:27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8</v>
      </c>
      <c r="L14">
        <v>6.5</v>
      </c>
      <c r="P14" s="2"/>
    </row>
    <row r="15" spans="1:27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8</v>
      </c>
      <c r="L15">
        <v>6.1</v>
      </c>
      <c r="P15" s="2"/>
    </row>
    <row r="16" spans="1:27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8</v>
      </c>
      <c r="L16">
        <v>3.3</v>
      </c>
      <c r="P16" s="2"/>
    </row>
    <row r="17" spans="1:16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8</v>
      </c>
      <c r="L17">
        <v>6.3</v>
      </c>
      <c r="P17" s="2"/>
    </row>
    <row r="18" spans="1:16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8</v>
      </c>
      <c r="L18">
        <v>6.1</v>
      </c>
      <c r="P18" s="2"/>
    </row>
    <row r="19" spans="1:16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8</v>
      </c>
      <c r="L19">
        <v>1</v>
      </c>
      <c r="P19" s="2"/>
    </row>
    <row r="20" spans="1:16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2</v>
      </c>
      <c r="L20">
        <v>2</v>
      </c>
      <c r="P20" s="2"/>
    </row>
    <row r="21" spans="1:16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8</v>
      </c>
      <c r="L21">
        <v>1.8</v>
      </c>
      <c r="P21" s="2"/>
    </row>
    <row r="22" spans="1:16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8</v>
      </c>
      <c r="L22">
        <v>6</v>
      </c>
      <c r="P22" s="2"/>
    </row>
    <row r="23" spans="1:16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8</v>
      </c>
      <c r="L23">
        <v>1.5</v>
      </c>
      <c r="P23" s="2"/>
    </row>
    <row r="24" spans="1:16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8</v>
      </c>
      <c r="L24">
        <v>1.4000000000000001</v>
      </c>
      <c r="P24" s="2"/>
    </row>
    <row r="25" spans="1:16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8</v>
      </c>
      <c r="L25">
        <v>1.3</v>
      </c>
      <c r="P25" s="2"/>
    </row>
    <row r="26" spans="1:16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8</v>
      </c>
      <c r="L26">
        <v>1.4</v>
      </c>
      <c r="P26" s="2"/>
    </row>
    <row r="27" spans="1:16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8</v>
      </c>
      <c r="L27">
        <v>2</v>
      </c>
      <c r="P27" s="2"/>
    </row>
    <row r="28" spans="1:16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8</v>
      </c>
      <c r="L28">
        <v>6.6</v>
      </c>
      <c r="P28" s="2"/>
    </row>
    <row r="29" spans="1:16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8</v>
      </c>
      <c r="L29">
        <v>5.7</v>
      </c>
      <c r="P29" s="2"/>
    </row>
    <row r="30" spans="1:16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2</v>
      </c>
      <c r="L30">
        <v>5.3</v>
      </c>
      <c r="P30" s="2"/>
    </row>
    <row r="31" spans="1:16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8</v>
      </c>
      <c r="L31">
        <v>1.7</v>
      </c>
      <c r="P31" s="2"/>
    </row>
    <row r="32" spans="1:16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8</v>
      </c>
      <c r="L32">
        <v>4</v>
      </c>
      <c r="P32" s="2"/>
    </row>
    <row r="33" spans="1:16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2</v>
      </c>
      <c r="L33">
        <v>1.5</v>
      </c>
      <c r="P33" s="2"/>
    </row>
    <row r="34" spans="1:16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8</v>
      </c>
      <c r="L34">
        <v>5.8</v>
      </c>
      <c r="P34" s="2"/>
    </row>
    <row r="35" spans="1:16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2</v>
      </c>
      <c r="L35">
        <v>2.4</v>
      </c>
      <c r="P35" s="2"/>
    </row>
    <row r="36" spans="1:16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8</v>
      </c>
      <c r="L36">
        <v>1.2</v>
      </c>
      <c r="P36" s="2"/>
    </row>
    <row r="37" spans="1:16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8</v>
      </c>
      <c r="P37" s="2"/>
    </row>
    <row r="38" spans="1:16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2</v>
      </c>
      <c r="P38" s="2"/>
    </row>
    <row r="39" spans="1:16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8</v>
      </c>
      <c r="J39" t="s">
        <v>44</v>
      </c>
      <c r="L39">
        <f>AVERAGE(K3:K8)</f>
        <v>1.5999999999999999</v>
      </c>
      <c r="P39" s="2"/>
    </row>
    <row r="40" spans="1:16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8</v>
      </c>
      <c r="J40" t="s">
        <v>45</v>
      </c>
      <c r="L40">
        <f>AVERAGE(L3:L36)</f>
        <v>4.0588235294117636</v>
      </c>
      <c r="P40" s="2"/>
    </row>
    <row r="41" spans="1:16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2</v>
      </c>
      <c r="J41" t="s">
        <v>62</v>
      </c>
      <c r="L41">
        <v>1.4E-2</v>
      </c>
      <c r="P41" s="2"/>
    </row>
    <row r="42" spans="1:16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8</v>
      </c>
      <c r="P42" s="2"/>
    </row>
    <row r="43" spans="1:16" x14ac:dyDescent="0.25">
      <c r="A43" s="2" t="s">
        <v>43</v>
      </c>
      <c r="H43" t="s">
        <v>42</v>
      </c>
      <c r="P43" s="2"/>
    </row>
    <row r="44" spans="1:16" x14ac:dyDescent="0.25">
      <c r="A44" s="3">
        <v>994</v>
      </c>
      <c r="H44" t="s">
        <v>48</v>
      </c>
      <c r="P4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4"/>
  <sheetViews>
    <sheetView workbookViewId="0">
      <selection activeCell="J40" sqref="J40"/>
    </sheetView>
  </sheetViews>
  <sheetFormatPr defaultRowHeight="15" x14ac:dyDescent="0.25"/>
  <cols>
    <col min="8" max="8" width="12" bestFit="1" customWidth="1"/>
    <col min="27" max="27" width="12" bestFit="1" customWidth="1"/>
  </cols>
  <sheetData>
    <row r="2" spans="1:23" ht="15.75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4" t="s">
        <v>65</v>
      </c>
      <c r="I2" s="4"/>
      <c r="J2" s="4"/>
      <c r="K2" s="4" t="s">
        <v>56</v>
      </c>
      <c r="L2" s="4" t="s">
        <v>60</v>
      </c>
      <c r="W2" s="7"/>
    </row>
    <row r="3" spans="1:23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8</v>
      </c>
      <c r="K3" s="1">
        <v>1.8</v>
      </c>
      <c r="L3">
        <v>5.8000000000000007</v>
      </c>
      <c r="P3" s="2"/>
    </row>
    <row r="4" spans="1:23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8</v>
      </c>
      <c r="K4">
        <v>1.7</v>
      </c>
      <c r="L4">
        <v>5.8</v>
      </c>
      <c r="P4" s="2"/>
    </row>
    <row r="5" spans="1:23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8</v>
      </c>
      <c r="K5">
        <v>1.3</v>
      </c>
      <c r="L5">
        <v>2.4</v>
      </c>
      <c r="P5" s="2"/>
    </row>
    <row r="6" spans="1:23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8</v>
      </c>
      <c r="K6">
        <v>1.3</v>
      </c>
      <c r="L6">
        <v>3.5</v>
      </c>
      <c r="P6" s="2"/>
    </row>
    <row r="7" spans="1:23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8</v>
      </c>
      <c r="K7">
        <v>1.5</v>
      </c>
      <c r="L7">
        <v>5.9</v>
      </c>
      <c r="P7" s="2"/>
    </row>
    <row r="8" spans="1:23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8</v>
      </c>
      <c r="K8">
        <v>2</v>
      </c>
      <c r="L8">
        <v>6.7</v>
      </c>
      <c r="P8" s="2"/>
    </row>
    <row r="9" spans="1:23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8</v>
      </c>
      <c r="K9">
        <v>1.2</v>
      </c>
      <c r="L9">
        <v>6.6</v>
      </c>
      <c r="P9" s="2"/>
    </row>
    <row r="10" spans="1:23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8</v>
      </c>
      <c r="L10">
        <v>6.4</v>
      </c>
      <c r="P10" s="2"/>
    </row>
    <row r="11" spans="1:23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8</v>
      </c>
      <c r="L11">
        <v>6.1999999999999993</v>
      </c>
      <c r="P11" s="2"/>
    </row>
    <row r="12" spans="1:23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8</v>
      </c>
      <c r="L12">
        <v>5.5</v>
      </c>
      <c r="P12" s="2"/>
    </row>
    <row r="13" spans="1:23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8</v>
      </c>
      <c r="L13">
        <v>2.2999999999999998</v>
      </c>
      <c r="P13" s="2"/>
    </row>
    <row r="14" spans="1:23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8</v>
      </c>
      <c r="L14">
        <v>6.5</v>
      </c>
      <c r="P14" s="2"/>
    </row>
    <row r="15" spans="1:23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8</v>
      </c>
      <c r="L15">
        <v>6.1</v>
      </c>
      <c r="P15" s="2"/>
    </row>
    <row r="16" spans="1:23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8</v>
      </c>
      <c r="L16">
        <v>3.3</v>
      </c>
      <c r="P16" s="2"/>
    </row>
    <row r="17" spans="1:16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8</v>
      </c>
      <c r="L17">
        <v>6.3</v>
      </c>
      <c r="P17" s="2"/>
    </row>
    <row r="18" spans="1:16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8</v>
      </c>
      <c r="L18">
        <v>6.1</v>
      </c>
      <c r="P18" s="2"/>
    </row>
    <row r="19" spans="1:16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8</v>
      </c>
      <c r="L19">
        <v>1</v>
      </c>
      <c r="P19" s="2"/>
    </row>
    <row r="20" spans="1:16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2</v>
      </c>
      <c r="L20">
        <v>2</v>
      </c>
      <c r="P20" s="2"/>
    </row>
    <row r="21" spans="1:16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8</v>
      </c>
      <c r="L21">
        <v>1.8</v>
      </c>
      <c r="P21" s="2"/>
    </row>
    <row r="22" spans="1:16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8</v>
      </c>
      <c r="L22">
        <v>6</v>
      </c>
      <c r="P22" s="2"/>
    </row>
    <row r="23" spans="1:16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8</v>
      </c>
      <c r="L23">
        <v>1.5</v>
      </c>
      <c r="P23" s="2"/>
    </row>
    <row r="24" spans="1:16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8</v>
      </c>
      <c r="L24">
        <v>1.4000000000000001</v>
      </c>
      <c r="P24" s="2"/>
    </row>
    <row r="25" spans="1:16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8</v>
      </c>
      <c r="L25">
        <v>1.3</v>
      </c>
      <c r="P25" s="2"/>
    </row>
    <row r="26" spans="1:16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8</v>
      </c>
      <c r="L26">
        <v>1.4</v>
      </c>
      <c r="P26" s="2"/>
    </row>
    <row r="27" spans="1:16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8</v>
      </c>
      <c r="L27">
        <v>2</v>
      </c>
      <c r="P27" s="2"/>
    </row>
    <row r="28" spans="1:16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8</v>
      </c>
      <c r="L28">
        <v>6.6</v>
      </c>
      <c r="P28" s="2"/>
    </row>
    <row r="29" spans="1:16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8</v>
      </c>
      <c r="L29">
        <v>5.7</v>
      </c>
      <c r="P29" s="2"/>
    </row>
    <row r="30" spans="1:16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2</v>
      </c>
      <c r="L30">
        <v>5.3</v>
      </c>
      <c r="P30" s="2"/>
    </row>
    <row r="31" spans="1:16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8</v>
      </c>
      <c r="L31">
        <v>1.7</v>
      </c>
      <c r="P31" s="2"/>
    </row>
    <row r="32" spans="1:16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8</v>
      </c>
      <c r="L32">
        <v>4</v>
      </c>
      <c r="P32" s="2"/>
    </row>
    <row r="33" spans="1:16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2</v>
      </c>
      <c r="L33">
        <v>1.5</v>
      </c>
      <c r="P33" s="2"/>
    </row>
    <row r="34" spans="1:16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8</v>
      </c>
      <c r="L34">
        <v>5.8</v>
      </c>
      <c r="P34" s="2"/>
    </row>
    <row r="35" spans="1:16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2</v>
      </c>
      <c r="L35">
        <v>2.4</v>
      </c>
      <c r="P35" s="2"/>
    </row>
    <row r="36" spans="1:16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8</v>
      </c>
      <c r="P36" s="2"/>
    </row>
    <row r="37" spans="1:16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8</v>
      </c>
      <c r="P37" s="2"/>
    </row>
    <row r="38" spans="1:16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2</v>
      </c>
      <c r="J38" t="s">
        <v>44</v>
      </c>
      <c r="L38" s="1">
        <f>AVERAGE(K3:K9)</f>
        <v>1.5428571428571427</v>
      </c>
      <c r="P38" s="2"/>
    </row>
    <row r="39" spans="1:16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8</v>
      </c>
      <c r="J39" t="s">
        <v>45</v>
      </c>
      <c r="L39">
        <f>AVERAGE(L3:L35)</f>
        <v>4.1454545454545446</v>
      </c>
      <c r="P39" s="2"/>
    </row>
    <row r="40" spans="1:16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8</v>
      </c>
      <c r="J40" t="s">
        <v>62</v>
      </c>
      <c r="L40">
        <v>3.0000000000000001E-3</v>
      </c>
      <c r="P40" s="2"/>
    </row>
    <row r="41" spans="1:16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2</v>
      </c>
      <c r="P41" s="2"/>
    </row>
    <row r="42" spans="1:16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2</v>
      </c>
      <c r="P42" s="2"/>
    </row>
    <row r="43" spans="1:16" x14ac:dyDescent="0.25">
      <c r="A43" s="2" t="s">
        <v>43</v>
      </c>
      <c r="H43" t="s">
        <v>42</v>
      </c>
      <c r="P43" s="2"/>
    </row>
    <row r="44" spans="1:16" x14ac:dyDescent="0.25">
      <c r="A44" s="3">
        <v>994</v>
      </c>
      <c r="H44" t="s">
        <v>48</v>
      </c>
      <c r="P4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4"/>
  <sheetViews>
    <sheetView workbookViewId="0">
      <selection activeCell="P34" sqref="P34"/>
    </sheetView>
  </sheetViews>
  <sheetFormatPr defaultRowHeight="15" x14ac:dyDescent="0.25"/>
  <sheetData>
    <row r="2" spans="1:22" ht="15.75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4" t="s">
        <v>66</v>
      </c>
      <c r="I2" s="4"/>
      <c r="J2" s="4"/>
      <c r="K2" s="4" t="s">
        <v>56</v>
      </c>
      <c r="L2" s="4" t="s">
        <v>60</v>
      </c>
      <c r="V2" s="7"/>
    </row>
    <row r="3" spans="1:22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2</v>
      </c>
      <c r="K3">
        <v>2.2999999999999998</v>
      </c>
      <c r="L3">
        <v>5.8000000000000007</v>
      </c>
      <c r="O3" s="2"/>
    </row>
    <row r="4" spans="1:22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2</v>
      </c>
      <c r="K4">
        <v>6.3</v>
      </c>
      <c r="L4">
        <v>5.8</v>
      </c>
      <c r="O4" s="2"/>
    </row>
    <row r="5" spans="1:22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2</v>
      </c>
      <c r="K5">
        <v>1.8</v>
      </c>
      <c r="L5">
        <v>2.4</v>
      </c>
      <c r="O5" s="2"/>
    </row>
    <row r="6" spans="1:22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2</v>
      </c>
      <c r="K6">
        <v>1.7</v>
      </c>
      <c r="L6">
        <v>3.5</v>
      </c>
      <c r="O6" s="2"/>
    </row>
    <row r="7" spans="1:22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2</v>
      </c>
      <c r="K7">
        <v>1.3</v>
      </c>
      <c r="L7">
        <v>5.9</v>
      </c>
      <c r="O7" s="2"/>
    </row>
    <row r="8" spans="1:22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2</v>
      </c>
      <c r="K8">
        <v>1.3</v>
      </c>
      <c r="L8">
        <v>6.7</v>
      </c>
      <c r="O8" s="2"/>
    </row>
    <row r="9" spans="1:22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2</v>
      </c>
      <c r="K9">
        <v>4</v>
      </c>
      <c r="L9">
        <v>6.6</v>
      </c>
      <c r="O9" s="2"/>
    </row>
    <row r="10" spans="1:22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2</v>
      </c>
      <c r="K10">
        <v>1.5</v>
      </c>
      <c r="L10">
        <v>6.4</v>
      </c>
      <c r="O10" s="2"/>
    </row>
    <row r="11" spans="1:22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2</v>
      </c>
      <c r="K11">
        <v>2</v>
      </c>
      <c r="L11">
        <v>6.1999999999999993</v>
      </c>
      <c r="O11" s="2"/>
    </row>
    <row r="12" spans="1:22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2</v>
      </c>
      <c r="K12">
        <v>1.2</v>
      </c>
      <c r="L12">
        <v>5.5</v>
      </c>
      <c r="O12" s="2"/>
    </row>
    <row r="13" spans="1:22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8</v>
      </c>
      <c r="L13">
        <v>6.5</v>
      </c>
      <c r="O13" s="2"/>
    </row>
    <row r="14" spans="1:22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2</v>
      </c>
      <c r="L14">
        <v>6.1</v>
      </c>
      <c r="O14" s="2"/>
    </row>
    <row r="15" spans="1:22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2</v>
      </c>
      <c r="L15">
        <v>3.3</v>
      </c>
      <c r="O15" s="2"/>
    </row>
    <row r="16" spans="1:22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2</v>
      </c>
      <c r="L16">
        <v>6.1</v>
      </c>
      <c r="O16" s="2"/>
    </row>
    <row r="17" spans="1:15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8</v>
      </c>
      <c r="L17">
        <v>1</v>
      </c>
      <c r="O17" s="2"/>
    </row>
    <row r="18" spans="1:15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2</v>
      </c>
      <c r="L18">
        <v>2</v>
      </c>
      <c r="O18" s="2"/>
    </row>
    <row r="19" spans="1:15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2</v>
      </c>
      <c r="L19">
        <v>1.8</v>
      </c>
      <c r="O19" s="2"/>
    </row>
    <row r="20" spans="1:15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8</v>
      </c>
      <c r="L20">
        <v>6</v>
      </c>
      <c r="O20" s="2"/>
    </row>
    <row r="21" spans="1:15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2</v>
      </c>
      <c r="L21">
        <v>1.5</v>
      </c>
      <c r="O21" s="2"/>
    </row>
    <row r="22" spans="1:15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2</v>
      </c>
      <c r="L22">
        <v>1.4000000000000001</v>
      </c>
      <c r="O22" s="2"/>
    </row>
    <row r="23" spans="1:15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2</v>
      </c>
      <c r="L23">
        <v>1.3</v>
      </c>
      <c r="O23" s="2"/>
    </row>
    <row r="24" spans="1:15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2</v>
      </c>
      <c r="L24">
        <v>1.4</v>
      </c>
      <c r="O24" s="2"/>
    </row>
    <row r="25" spans="1:15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2</v>
      </c>
      <c r="L25">
        <v>2</v>
      </c>
      <c r="O25" s="2"/>
    </row>
    <row r="26" spans="1:15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2</v>
      </c>
      <c r="L26">
        <v>6.6</v>
      </c>
      <c r="O26" s="2"/>
    </row>
    <row r="27" spans="1:15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2</v>
      </c>
      <c r="L27">
        <v>5.7</v>
      </c>
      <c r="O27" s="2"/>
    </row>
    <row r="28" spans="1:15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2</v>
      </c>
      <c r="L28">
        <v>5.3</v>
      </c>
      <c r="O28" s="2"/>
    </row>
    <row r="29" spans="1:15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2</v>
      </c>
      <c r="L29">
        <v>1.7</v>
      </c>
      <c r="O29" s="2"/>
    </row>
    <row r="30" spans="1:15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8</v>
      </c>
      <c r="L30">
        <v>1.5</v>
      </c>
      <c r="O30" s="2"/>
    </row>
    <row r="31" spans="1:15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2</v>
      </c>
      <c r="L31">
        <v>5.8</v>
      </c>
      <c r="O31" s="2"/>
    </row>
    <row r="32" spans="1:15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2</v>
      </c>
      <c r="L32">
        <v>2.4</v>
      </c>
      <c r="O32" s="2"/>
    </row>
    <row r="33" spans="1:15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8</v>
      </c>
      <c r="O33" s="2"/>
    </row>
    <row r="34" spans="1:15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2</v>
      </c>
      <c r="O34" s="2"/>
    </row>
    <row r="35" spans="1:15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8</v>
      </c>
      <c r="O35" s="2"/>
    </row>
    <row r="36" spans="1:15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8</v>
      </c>
      <c r="J36" t="s">
        <v>44</v>
      </c>
      <c r="L36">
        <f>AVERAGE(K3:K12)</f>
        <v>2.3400000000000003</v>
      </c>
      <c r="O36" s="2"/>
    </row>
    <row r="37" spans="1:15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2</v>
      </c>
      <c r="J37" t="s">
        <v>45</v>
      </c>
      <c r="L37">
        <f>AVERAGE(L3:L32)</f>
        <v>4.1399999999999997</v>
      </c>
      <c r="O37" s="2"/>
    </row>
    <row r="38" spans="1:15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8</v>
      </c>
      <c r="J38" t="s">
        <v>62</v>
      </c>
      <c r="L38">
        <v>6.0000000000000001E-3</v>
      </c>
      <c r="O38" s="2"/>
    </row>
    <row r="39" spans="1:15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2</v>
      </c>
      <c r="O39" s="2"/>
    </row>
    <row r="40" spans="1:15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2</v>
      </c>
      <c r="O40" s="2"/>
    </row>
    <row r="41" spans="1:15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8</v>
      </c>
      <c r="O41" s="2"/>
    </row>
    <row r="42" spans="1:15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8</v>
      </c>
      <c r="O42" s="2"/>
    </row>
    <row r="43" spans="1:15" x14ac:dyDescent="0.25">
      <c r="A43" s="2" t="s">
        <v>43</v>
      </c>
      <c r="H43" t="s">
        <v>48</v>
      </c>
      <c r="O43" s="2"/>
    </row>
    <row r="44" spans="1:15" x14ac:dyDescent="0.25">
      <c r="A44" s="3">
        <v>994</v>
      </c>
      <c r="H44" t="s">
        <v>42</v>
      </c>
      <c r="O4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workbookViewId="0">
      <selection activeCell="P39" sqref="P39"/>
    </sheetView>
  </sheetViews>
  <sheetFormatPr defaultRowHeight="15" x14ac:dyDescent="0.25"/>
  <cols>
    <col min="28" max="28" width="12" bestFit="1" customWidth="1"/>
  </cols>
  <sheetData>
    <row r="2" spans="1:13" x14ac:dyDescent="0.25">
      <c r="A2" s="4" t="s">
        <v>58</v>
      </c>
      <c r="B2" s="4" t="s">
        <v>59</v>
      </c>
      <c r="C2" s="4"/>
      <c r="D2" s="4" t="s">
        <v>55</v>
      </c>
      <c r="E2" s="4"/>
      <c r="F2" s="4" t="s">
        <v>40</v>
      </c>
      <c r="G2" s="4"/>
      <c r="H2" s="5" t="s">
        <v>49</v>
      </c>
      <c r="I2" s="4"/>
      <c r="J2" s="4"/>
      <c r="K2" s="4"/>
      <c r="L2" s="4" t="s">
        <v>56</v>
      </c>
      <c r="M2" s="4" t="s">
        <v>60</v>
      </c>
    </row>
    <row r="3" spans="1:13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2</v>
      </c>
      <c r="L3" s="1">
        <v>1.8</v>
      </c>
      <c r="M3">
        <v>5.8000000000000007</v>
      </c>
    </row>
    <row r="4" spans="1:13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2</v>
      </c>
      <c r="L4">
        <v>1.7</v>
      </c>
      <c r="M4">
        <v>5.8</v>
      </c>
    </row>
    <row r="5" spans="1:13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2</v>
      </c>
      <c r="L5">
        <v>1.3</v>
      </c>
      <c r="M5">
        <v>2.4</v>
      </c>
    </row>
    <row r="6" spans="1:13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2</v>
      </c>
      <c r="L6">
        <v>1.3</v>
      </c>
      <c r="M6">
        <v>3.5</v>
      </c>
    </row>
    <row r="7" spans="1:13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2</v>
      </c>
      <c r="L7">
        <v>4</v>
      </c>
      <c r="M7">
        <v>5.9</v>
      </c>
    </row>
    <row r="8" spans="1:13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2</v>
      </c>
      <c r="L8">
        <v>1.5</v>
      </c>
      <c r="M8">
        <v>6.7</v>
      </c>
    </row>
    <row r="9" spans="1:13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2</v>
      </c>
      <c r="L9">
        <v>2</v>
      </c>
      <c r="M9">
        <v>6.6</v>
      </c>
    </row>
    <row r="10" spans="1:13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2</v>
      </c>
      <c r="L10">
        <v>1.2</v>
      </c>
      <c r="M10">
        <v>6.4</v>
      </c>
    </row>
    <row r="11" spans="1:13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2</v>
      </c>
      <c r="M11">
        <v>6.1999999999999993</v>
      </c>
    </row>
    <row r="12" spans="1:13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2</v>
      </c>
      <c r="M12">
        <v>5.5</v>
      </c>
    </row>
    <row r="13" spans="1:13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2</v>
      </c>
      <c r="M13">
        <v>2.2999999999999998</v>
      </c>
    </row>
    <row r="14" spans="1:13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2</v>
      </c>
      <c r="M14">
        <v>6.5</v>
      </c>
    </row>
    <row r="15" spans="1:13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2</v>
      </c>
      <c r="M15">
        <v>6.1</v>
      </c>
    </row>
    <row r="16" spans="1:13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2</v>
      </c>
      <c r="M16">
        <v>3.3</v>
      </c>
    </row>
    <row r="17" spans="1:13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2</v>
      </c>
      <c r="M17">
        <v>6.3</v>
      </c>
    </row>
    <row r="18" spans="1:13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2</v>
      </c>
      <c r="M18">
        <v>6.1</v>
      </c>
    </row>
    <row r="19" spans="1:13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2</v>
      </c>
      <c r="M19">
        <v>1</v>
      </c>
    </row>
    <row r="20" spans="1:13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8</v>
      </c>
      <c r="M20">
        <v>2</v>
      </c>
    </row>
    <row r="21" spans="1:13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2</v>
      </c>
      <c r="M21">
        <v>1.8</v>
      </c>
    </row>
    <row r="22" spans="1:13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2</v>
      </c>
      <c r="M22">
        <v>6</v>
      </c>
    </row>
    <row r="23" spans="1:13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2</v>
      </c>
      <c r="M23">
        <v>1.5</v>
      </c>
    </row>
    <row r="24" spans="1:13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2</v>
      </c>
      <c r="M24">
        <v>1.4000000000000001</v>
      </c>
    </row>
    <row r="25" spans="1:13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2</v>
      </c>
      <c r="M25">
        <v>1.3</v>
      </c>
    </row>
    <row r="26" spans="1:13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2</v>
      </c>
      <c r="M26">
        <v>1.4</v>
      </c>
    </row>
    <row r="27" spans="1:13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2</v>
      </c>
      <c r="M27">
        <v>2</v>
      </c>
    </row>
    <row r="28" spans="1:13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2</v>
      </c>
      <c r="M28">
        <v>6.6</v>
      </c>
    </row>
    <row r="29" spans="1:13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2</v>
      </c>
      <c r="M29">
        <v>5.7</v>
      </c>
    </row>
    <row r="30" spans="1:13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8</v>
      </c>
      <c r="M30">
        <v>5.3</v>
      </c>
    </row>
    <row r="31" spans="1:13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2</v>
      </c>
      <c r="M31">
        <v>1.7</v>
      </c>
    </row>
    <row r="32" spans="1:13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2</v>
      </c>
      <c r="M32">
        <v>1.5</v>
      </c>
    </row>
    <row r="33" spans="1:13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8</v>
      </c>
      <c r="M33">
        <v>5.8</v>
      </c>
    </row>
    <row r="34" spans="1:13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2</v>
      </c>
      <c r="M34">
        <v>2.4</v>
      </c>
    </row>
    <row r="35" spans="1:13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8</v>
      </c>
    </row>
    <row r="36" spans="1:13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8</v>
      </c>
    </row>
    <row r="37" spans="1:13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2</v>
      </c>
    </row>
    <row r="38" spans="1:13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8</v>
      </c>
    </row>
    <row r="39" spans="1:13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2</v>
      </c>
      <c r="K39" t="s">
        <v>44</v>
      </c>
      <c r="M39" s="1">
        <f>AVERAGE(L3:L10)</f>
        <v>1.8499999999999999</v>
      </c>
    </row>
    <row r="40" spans="1:13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2</v>
      </c>
      <c r="K40" t="s">
        <v>45</v>
      </c>
      <c r="M40">
        <f>AVERAGE(M3:M34)</f>
        <v>4.1499999999999995</v>
      </c>
    </row>
    <row r="41" spans="1:13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8</v>
      </c>
      <c r="K41" t="s">
        <v>62</v>
      </c>
      <c r="M41">
        <v>6.0000000000000001E-3</v>
      </c>
    </row>
    <row r="42" spans="1:13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8</v>
      </c>
    </row>
    <row r="43" spans="1:13" x14ac:dyDescent="0.25">
      <c r="A43" s="2" t="s">
        <v>43</v>
      </c>
      <c r="H43" t="s">
        <v>48</v>
      </c>
    </row>
    <row r="44" spans="1:13" x14ac:dyDescent="0.25">
      <c r="A44" s="3">
        <v>994</v>
      </c>
      <c r="H44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4"/>
  <sheetViews>
    <sheetView workbookViewId="0">
      <selection activeCell="J40" sqref="J40"/>
    </sheetView>
  </sheetViews>
  <sheetFormatPr defaultRowHeight="15" x14ac:dyDescent="0.25"/>
  <sheetData>
    <row r="2" spans="1:11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61</v>
      </c>
      <c r="G2" s="4"/>
      <c r="H2" s="6">
        <v>116118</v>
      </c>
      <c r="I2" s="4"/>
      <c r="J2" s="4" t="s">
        <v>56</v>
      </c>
      <c r="K2" s="4" t="s">
        <v>60</v>
      </c>
    </row>
    <row r="3" spans="1:11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2</v>
      </c>
      <c r="J3" s="1">
        <v>6.3</v>
      </c>
      <c r="K3" s="1">
        <v>5.8000000000000007</v>
      </c>
    </row>
    <row r="4" spans="1:11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2</v>
      </c>
      <c r="J4" s="1">
        <v>1.8</v>
      </c>
      <c r="K4" s="1">
        <v>5.8</v>
      </c>
    </row>
    <row r="5" spans="1:11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2</v>
      </c>
      <c r="J5" s="1">
        <v>1.7</v>
      </c>
      <c r="K5" s="1">
        <v>2.4</v>
      </c>
    </row>
    <row r="6" spans="1:11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2</v>
      </c>
      <c r="J6" s="1">
        <v>1.3</v>
      </c>
      <c r="K6" s="1">
        <v>3.5</v>
      </c>
    </row>
    <row r="7" spans="1:11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2</v>
      </c>
      <c r="J7" s="1">
        <v>1.3</v>
      </c>
      <c r="K7" s="1">
        <v>5.9</v>
      </c>
    </row>
    <row r="8" spans="1:11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2</v>
      </c>
      <c r="J8" s="1">
        <v>4</v>
      </c>
      <c r="K8" s="1">
        <v>6.7</v>
      </c>
    </row>
    <row r="9" spans="1:11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2</v>
      </c>
      <c r="J9" s="1">
        <v>1.5</v>
      </c>
      <c r="K9" s="1">
        <v>6.6</v>
      </c>
    </row>
    <row r="10" spans="1:11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2</v>
      </c>
      <c r="J10" s="1">
        <v>2</v>
      </c>
      <c r="K10" s="1">
        <v>6.4</v>
      </c>
    </row>
    <row r="11" spans="1:11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2</v>
      </c>
      <c r="J11" s="1">
        <v>1.2</v>
      </c>
      <c r="K11" s="1">
        <v>6.1999999999999993</v>
      </c>
    </row>
    <row r="12" spans="1:11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2</v>
      </c>
      <c r="K12" s="1">
        <v>5.5</v>
      </c>
    </row>
    <row r="13" spans="1:11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2</v>
      </c>
      <c r="K13" s="1">
        <v>2.2999999999999998</v>
      </c>
    </row>
    <row r="14" spans="1:11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2</v>
      </c>
      <c r="K14" s="1">
        <v>6.5</v>
      </c>
    </row>
    <row r="15" spans="1:11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2</v>
      </c>
      <c r="K15" s="1">
        <v>6.1</v>
      </c>
    </row>
    <row r="16" spans="1:11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2</v>
      </c>
      <c r="K16" s="1">
        <v>3.3</v>
      </c>
    </row>
    <row r="17" spans="1:11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8</v>
      </c>
      <c r="K17" s="1">
        <v>6.1</v>
      </c>
    </row>
    <row r="18" spans="1:11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2</v>
      </c>
      <c r="K18" s="1">
        <v>1</v>
      </c>
    </row>
    <row r="19" spans="1:11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2</v>
      </c>
      <c r="K19" s="1">
        <v>2</v>
      </c>
    </row>
    <row r="20" spans="1:11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8</v>
      </c>
      <c r="K20" s="1">
        <v>1.8</v>
      </c>
    </row>
    <row r="21" spans="1:11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2</v>
      </c>
      <c r="K21" s="1">
        <v>6</v>
      </c>
    </row>
    <row r="22" spans="1:11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2</v>
      </c>
      <c r="K22" s="1">
        <v>1.5</v>
      </c>
    </row>
    <row r="23" spans="1:11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2</v>
      </c>
      <c r="K23" s="1">
        <v>1.4000000000000001</v>
      </c>
    </row>
    <row r="24" spans="1:11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2</v>
      </c>
      <c r="K24" s="1">
        <v>1.3</v>
      </c>
    </row>
    <row r="25" spans="1:11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2</v>
      </c>
      <c r="K25" s="1">
        <v>1.4</v>
      </c>
    </row>
    <row r="26" spans="1:11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2</v>
      </c>
      <c r="K26" s="1">
        <v>2</v>
      </c>
    </row>
    <row r="27" spans="1:11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2</v>
      </c>
      <c r="K27" s="1">
        <v>6.6</v>
      </c>
    </row>
    <row r="28" spans="1:11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2</v>
      </c>
      <c r="K28" s="1">
        <v>5.7</v>
      </c>
    </row>
    <row r="29" spans="1:11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2</v>
      </c>
      <c r="K29" s="1">
        <v>5.3</v>
      </c>
    </row>
    <row r="30" spans="1:11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8</v>
      </c>
      <c r="K30" s="1">
        <v>1.7</v>
      </c>
    </row>
    <row r="31" spans="1:11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2</v>
      </c>
      <c r="K31" s="1">
        <v>1.5</v>
      </c>
    </row>
    <row r="32" spans="1:11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2</v>
      </c>
      <c r="K32" s="1">
        <v>5.8</v>
      </c>
    </row>
    <row r="33" spans="1:12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8</v>
      </c>
      <c r="K33" s="1">
        <v>2.4</v>
      </c>
    </row>
    <row r="34" spans="1:12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2</v>
      </c>
    </row>
    <row r="35" spans="1:12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8</v>
      </c>
    </row>
    <row r="36" spans="1:12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8</v>
      </c>
    </row>
    <row r="37" spans="1:12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2</v>
      </c>
    </row>
    <row r="38" spans="1:12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8</v>
      </c>
      <c r="J38" t="s">
        <v>44</v>
      </c>
      <c r="L38" s="1">
        <f>AVERAGE(J3:J11)</f>
        <v>2.3444444444444441</v>
      </c>
    </row>
    <row r="39" spans="1:12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2</v>
      </c>
      <c r="J39" t="s">
        <v>45</v>
      </c>
      <c r="L39" s="1">
        <f>AVERAGE(K3:K33)</f>
        <v>4.0806451612903221</v>
      </c>
    </row>
    <row r="40" spans="1:12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2</v>
      </c>
      <c r="J40" t="s">
        <v>62</v>
      </c>
      <c r="L40">
        <v>3.2000000000000001E-2</v>
      </c>
    </row>
    <row r="41" spans="1:12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8</v>
      </c>
    </row>
    <row r="42" spans="1:12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8</v>
      </c>
    </row>
    <row r="43" spans="1:12" x14ac:dyDescent="0.25">
      <c r="A43" s="2" t="s">
        <v>43</v>
      </c>
      <c r="H43" t="s">
        <v>48</v>
      </c>
    </row>
    <row r="44" spans="1:12" x14ac:dyDescent="0.25">
      <c r="A44" s="3">
        <v>994</v>
      </c>
      <c r="H44" t="s">
        <v>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4"/>
  <sheetViews>
    <sheetView workbookViewId="0">
      <selection activeCell="K38" sqref="K38"/>
    </sheetView>
  </sheetViews>
  <sheetFormatPr defaultRowHeight="15" x14ac:dyDescent="0.25"/>
  <sheetData>
    <row r="2" spans="1:12" x14ac:dyDescent="0.25">
      <c r="A2" s="4" t="s">
        <v>53</v>
      </c>
      <c r="B2" s="4" t="s">
        <v>54</v>
      </c>
      <c r="C2" s="4"/>
      <c r="D2" s="4" t="s">
        <v>55</v>
      </c>
      <c r="E2" s="4"/>
      <c r="F2" s="4" t="s">
        <v>40</v>
      </c>
      <c r="G2" s="4"/>
      <c r="H2" s="5" t="s">
        <v>51</v>
      </c>
      <c r="I2" s="4"/>
      <c r="J2" s="4"/>
      <c r="K2" s="4" t="s">
        <v>56</v>
      </c>
      <c r="L2" s="4" t="s">
        <v>60</v>
      </c>
    </row>
    <row r="3" spans="1:12" x14ac:dyDescent="0.25">
      <c r="A3" s="2" t="s">
        <v>21</v>
      </c>
      <c r="B3" s="1">
        <v>3.1</v>
      </c>
      <c r="C3" s="1"/>
      <c r="D3" s="1">
        <v>2.7</v>
      </c>
      <c r="E3" s="2"/>
      <c r="F3" s="1">
        <f>SUM(B3:D3)</f>
        <v>5.8000000000000007</v>
      </c>
      <c r="H3" t="s">
        <v>41</v>
      </c>
      <c r="K3" s="1">
        <v>5.8</v>
      </c>
      <c r="L3">
        <v>5.8000000000000007</v>
      </c>
    </row>
    <row r="4" spans="1:12" x14ac:dyDescent="0.25">
      <c r="A4" s="2" t="s">
        <v>22</v>
      </c>
      <c r="B4" s="1">
        <v>3.5</v>
      </c>
      <c r="C4" s="1"/>
      <c r="D4" s="1">
        <v>2.2999999999999998</v>
      </c>
      <c r="F4" s="1">
        <f t="shared" ref="F4:F42" si="0">SUM(B4:D4)</f>
        <v>5.8</v>
      </c>
      <c r="H4" t="s">
        <v>46</v>
      </c>
      <c r="K4" s="1">
        <v>2.4</v>
      </c>
      <c r="L4">
        <v>3.5</v>
      </c>
    </row>
    <row r="5" spans="1:12" x14ac:dyDescent="0.25">
      <c r="A5" s="2" t="s">
        <v>23</v>
      </c>
      <c r="B5" s="1">
        <v>1.2</v>
      </c>
      <c r="C5" s="1"/>
      <c r="D5" s="1">
        <v>1.2</v>
      </c>
      <c r="F5" s="1">
        <f t="shared" si="0"/>
        <v>2.4</v>
      </c>
      <c r="H5" t="s">
        <v>46</v>
      </c>
      <c r="K5">
        <v>5.9</v>
      </c>
      <c r="L5">
        <v>2.2999999999999998</v>
      </c>
    </row>
    <row r="6" spans="1:12" x14ac:dyDescent="0.25">
      <c r="A6" s="2" t="s">
        <v>24</v>
      </c>
      <c r="B6" s="1">
        <v>2.2000000000000002</v>
      </c>
      <c r="C6" s="1"/>
      <c r="D6" s="1">
        <v>1.3</v>
      </c>
      <c r="F6" s="1">
        <f t="shared" si="0"/>
        <v>3.5</v>
      </c>
      <c r="H6" t="s">
        <v>41</v>
      </c>
      <c r="K6">
        <v>6.7</v>
      </c>
      <c r="L6">
        <v>6.1</v>
      </c>
    </row>
    <row r="7" spans="1:12" x14ac:dyDescent="0.25">
      <c r="A7" s="2" t="s">
        <v>25</v>
      </c>
      <c r="B7" s="1">
        <v>2.6</v>
      </c>
      <c r="C7" s="1"/>
      <c r="D7" s="1">
        <v>3.3</v>
      </c>
      <c r="F7" s="1">
        <f t="shared" si="0"/>
        <v>5.9</v>
      </c>
      <c r="H7" t="s">
        <v>46</v>
      </c>
      <c r="K7">
        <v>6.6</v>
      </c>
      <c r="L7">
        <v>3.3</v>
      </c>
    </row>
    <row r="8" spans="1:12" x14ac:dyDescent="0.25">
      <c r="A8" s="2" t="s">
        <v>26</v>
      </c>
      <c r="B8" s="1">
        <v>3.5</v>
      </c>
      <c r="C8" s="1"/>
      <c r="D8" s="1">
        <v>3.2</v>
      </c>
      <c r="F8" s="1">
        <f t="shared" si="0"/>
        <v>6.7</v>
      </c>
      <c r="H8" t="s">
        <v>46</v>
      </c>
      <c r="K8">
        <v>6.4</v>
      </c>
      <c r="L8">
        <v>2</v>
      </c>
    </row>
    <row r="9" spans="1:12" x14ac:dyDescent="0.25">
      <c r="A9" s="2" t="s">
        <v>27</v>
      </c>
      <c r="B9" s="1">
        <v>3.8</v>
      </c>
      <c r="C9" s="1"/>
      <c r="D9" s="1">
        <v>2.8</v>
      </c>
      <c r="F9" s="1">
        <f t="shared" si="0"/>
        <v>6.6</v>
      </c>
      <c r="H9" t="s">
        <v>46</v>
      </c>
      <c r="K9">
        <v>6.1999999999999993</v>
      </c>
      <c r="L9">
        <v>1.8</v>
      </c>
    </row>
    <row r="10" spans="1:12" x14ac:dyDescent="0.25">
      <c r="A10" s="2" t="s">
        <v>28</v>
      </c>
      <c r="B10" s="1">
        <v>3.4</v>
      </c>
      <c r="C10" s="1"/>
      <c r="D10" s="1">
        <v>3</v>
      </c>
      <c r="F10" s="1">
        <f t="shared" si="0"/>
        <v>6.4</v>
      </c>
      <c r="H10" t="s">
        <v>46</v>
      </c>
      <c r="K10">
        <v>5.5</v>
      </c>
      <c r="L10">
        <v>1.5</v>
      </c>
    </row>
    <row r="11" spans="1:12" x14ac:dyDescent="0.25">
      <c r="A11" s="2" t="s">
        <v>29</v>
      </c>
      <c r="B11" s="1">
        <v>3.8</v>
      </c>
      <c r="C11" s="1"/>
      <c r="D11" s="1">
        <v>2.4</v>
      </c>
      <c r="F11" s="1">
        <f t="shared" si="0"/>
        <v>6.1999999999999993</v>
      </c>
      <c r="H11" t="s">
        <v>46</v>
      </c>
      <c r="K11">
        <v>6.5</v>
      </c>
      <c r="L11">
        <v>1.4000000000000001</v>
      </c>
    </row>
    <row r="12" spans="1:12" x14ac:dyDescent="0.25">
      <c r="A12" s="2" t="s">
        <v>30</v>
      </c>
      <c r="B12" s="1">
        <v>3.5</v>
      </c>
      <c r="C12" s="1"/>
      <c r="D12" s="1">
        <v>2</v>
      </c>
      <c r="F12" s="1">
        <f t="shared" si="0"/>
        <v>5.5</v>
      </c>
      <c r="H12" t="s">
        <v>46</v>
      </c>
      <c r="K12">
        <v>6.3</v>
      </c>
      <c r="L12">
        <v>1.3</v>
      </c>
    </row>
    <row r="13" spans="1:12" x14ac:dyDescent="0.25">
      <c r="A13" s="2" t="s">
        <v>31</v>
      </c>
      <c r="B13" s="1">
        <v>1.2</v>
      </c>
      <c r="C13" s="1"/>
      <c r="D13" s="1">
        <v>1.1000000000000001</v>
      </c>
      <c r="F13" s="1">
        <f t="shared" si="0"/>
        <v>2.2999999999999998</v>
      </c>
      <c r="H13" t="s">
        <v>41</v>
      </c>
      <c r="K13">
        <v>6.1</v>
      </c>
      <c r="L13">
        <v>1.4</v>
      </c>
    </row>
    <row r="14" spans="1:12" x14ac:dyDescent="0.25">
      <c r="A14" s="2" t="s">
        <v>32</v>
      </c>
      <c r="B14" s="1">
        <v>3.4</v>
      </c>
      <c r="C14" s="1"/>
      <c r="D14" s="1">
        <v>3.1</v>
      </c>
      <c r="F14" s="1">
        <f t="shared" si="0"/>
        <v>6.5</v>
      </c>
      <c r="H14" t="s">
        <v>46</v>
      </c>
      <c r="K14">
        <v>1</v>
      </c>
      <c r="L14">
        <v>2</v>
      </c>
    </row>
    <row r="15" spans="1:12" x14ac:dyDescent="0.25">
      <c r="A15" s="2" t="s">
        <v>33</v>
      </c>
      <c r="B15" s="1">
        <v>3.2</v>
      </c>
      <c r="C15" s="1"/>
      <c r="D15" s="1">
        <v>2.9</v>
      </c>
      <c r="F15" s="1">
        <f t="shared" si="0"/>
        <v>6.1</v>
      </c>
      <c r="H15" t="s">
        <v>41</v>
      </c>
      <c r="K15">
        <v>1.8</v>
      </c>
      <c r="L15">
        <v>1.7</v>
      </c>
    </row>
    <row r="16" spans="1:12" x14ac:dyDescent="0.25">
      <c r="A16" s="2" t="s">
        <v>34</v>
      </c>
      <c r="B16" s="1">
        <v>1.9</v>
      </c>
      <c r="C16" s="1"/>
      <c r="D16" s="1">
        <v>1.4</v>
      </c>
      <c r="F16" s="1">
        <f t="shared" si="0"/>
        <v>3.3</v>
      </c>
      <c r="H16" t="s">
        <v>41</v>
      </c>
      <c r="K16">
        <v>6</v>
      </c>
      <c r="L16">
        <v>1.5</v>
      </c>
    </row>
    <row r="17" spans="1:12" x14ac:dyDescent="0.25">
      <c r="A17" s="2" t="s">
        <v>35</v>
      </c>
      <c r="B17" s="1">
        <v>3.4</v>
      </c>
      <c r="C17" s="1"/>
      <c r="D17" s="1">
        <v>2.9</v>
      </c>
      <c r="F17" s="1">
        <f t="shared" si="0"/>
        <v>6.3</v>
      </c>
      <c r="H17" t="s">
        <v>46</v>
      </c>
      <c r="K17">
        <v>6.6</v>
      </c>
      <c r="L17">
        <v>2.4</v>
      </c>
    </row>
    <row r="18" spans="1:12" x14ac:dyDescent="0.25">
      <c r="A18" s="2" t="s">
        <v>36</v>
      </c>
      <c r="B18" s="1">
        <v>3.1</v>
      </c>
      <c r="C18" s="1"/>
      <c r="D18" s="1">
        <v>3</v>
      </c>
      <c r="F18" s="1">
        <f t="shared" si="0"/>
        <v>6.1</v>
      </c>
      <c r="H18" t="s">
        <v>46</v>
      </c>
      <c r="K18">
        <v>1.7</v>
      </c>
    </row>
    <row r="19" spans="1:12" x14ac:dyDescent="0.25">
      <c r="A19" s="2" t="s">
        <v>37</v>
      </c>
      <c r="B19" s="1">
        <v>1</v>
      </c>
      <c r="C19" s="1"/>
      <c r="D19" s="1">
        <v>0</v>
      </c>
      <c r="F19" s="1">
        <f t="shared" si="0"/>
        <v>1</v>
      </c>
      <c r="H19" t="s">
        <v>46</v>
      </c>
      <c r="K19">
        <v>5.7</v>
      </c>
    </row>
    <row r="20" spans="1:12" x14ac:dyDescent="0.25">
      <c r="A20" s="2" t="s">
        <v>0</v>
      </c>
      <c r="B20" s="1">
        <v>1</v>
      </c>
      <c r="C20" s="1"/>
      <c r="D20" s="1">
        <v>0.8</v>
      </c>
      <c r="F20" s="1">
        <f t="shared" si="0"/>
        <v>1.8</v>
      </c>
      <c r="H20" t="s">
        <v>46</v>
      </c>
      <c r="K20">
        <v>5.3</v>
      </c>
    </row>
    <row r="21" spans="1:12" x14ac:dyDescent="0.25">
      <c r="A21" s="2" t="s">
        <v>1</v>
      </c>
      <c r="B21" s="1">
        <v>1</v>
      </c>
      <c r="C21" s="1"/>
      <c r="D21" s="1">
        <v>1</v>
      </c>
      <c r="F21" s="1">
        <f t="shared" si="0"/>
        <v>2</v>
      </c>
      <c r="H21" t="s">
        <v>41</v>
      </c>
      <c r="K21">
        <v>1.3</v>
      </c>
    </row>
    <row r="22" spans="1:12" x14ac:dyDescent="0.25">
      <c r="A22" s="2" t="s">
        <v>2</v>
      </c>
      <c r="B22" s="1">
        <v>1</v>
      </c>
      <c r="C22" s="1"/>
      <c r="D22" s="1">
        <v>0.8</v>
      </c>
      <c r="F22" s="1">
        <f t="shared" si="0"/>
        <v>1.8</v>
      </c>
      <c r="H22" t="s">
        <v>41</v>
      </c>
      <c r="K22">
        <v>1.3</v>
      </c>
    </row>
    <row r="23" spans="1:12" x14ac:dyDescent="0.25">
      <c r="A23" s="2" t="s">
        <v>3</v>
      </c>
      <c r="B23" s="1">
        <v>3.2</v>
      </c>
      <c r="C23" s="1"/>
      <c r="D23" s="1">
        <v>2.8</v>
      </c>
      <c r="F23" s="1">
        <f t="shared" si="0"/>
        <v>6</v>
      </c>
      <c r="H23" t="s">
        <v>46</v>
      </c>
      <c r="K23">
        <v>4</v>
      </c>
    </row>
    <row r="24" spans="1:12" x14ac:dyDescent="0.25">
      <c r="A24" s="2" t="s">
        <v>4</v>
      </c>
      <c r="B24" s="1">
        <v>1</v>
      </c>
      <c r="C24" s="1"/>
      <c r="D24" s="1">
        <v>0.5</v>
      </c>
      <c r="F24" s="1">
        <f t="shared" si="0"/>
        <v>1.5</v>
      </c>
      <c r="H24" t="s">
        <v>41</v>
      </c>
      <c r="K24">
        <v>1.5</v>
      </c>
    </row>
    <row r="25" spans="1:12" x14ac:dyDescent="0.25">
      <c r="A25" s="2" t="s">
        <v>5</v>
      </c>
      <c r="B25" s="1">
        <v>1.1000000000000001</v>
      </c>
      <c r="C25" s="1"/>
      <c r="D25" s="1">
        <v>0.3</v>
      </c>
      <c r="F25" s="1">
        <f t="shared" si="0"/>
        <v>1.4000000000000001</v>
      </c>
      <c r="H25" t="s">
        <v>41</v>
      </c>
      <c r="K25">
        <v>5.8</v>
      </c>
    </row>
    <row r="26" spans="1:12" x14ac:dyDescent="0.25">
      <c r="A26" s="2" t="s">
        <v>6</v>
      </c>
      <c r="B26" s="1">
        <v>1</v>
      </c>
      <c r="C26" s="1"/>
      <c r="D26" s="1">
        <v>0.3</v>
      </c>
      <c r="F26" s="1">
        <f t="shared" si="0"/>
        <v>1.3</v>
      </c>
      <c r="H26" t="s">
        <v>41</v>
      </c>
      <c r="K26">
        <v>2</v>
      </c>
    </row>
    <row r="27" spans="1:12" x14ac:dyDescent="0.25">
      <c r="A27" s="2" t="s">
        <v>7</v>
      </c>
      <c r="B27" s="1">
        <v>1</v>
      </c>
      <c r="C27" s="1"/>
      <c r="D27" s="1">
        <v>0.4</v>
      </c>
      <c r="F27" s="1">
        <f t="shared" si="0"/>
        <v>1.4</v>
      </c>
      <c r="H27" t="s">
        <v>41</v>
      </c>
      <c r="K27">
        <v>1.2</v>
      </c>
    </row>
    <row r="28" spans="1:12" x14ac:dyDescent="0.25">
      <c r="A28" s="2" t="s">
        <v>8</v>
      </c>
      <c r="B28" s="1">
        <v>1</v>
      </c>
      <c r="C28" s="1"/>
      <c r="D28" s="1">
        <v>1</v>
      </c>
      <c r="F28" s="1">
        <f t="shared" si="0"/>
        <v>2</v>
      </c>
      <c r="H28" t="s">
        <v>41</v>
      </c>
    </row>
    <row r="29" spans="1:12" x14ac:dyDescent="0.25">
      <c r="A29" s="2" t="s">
        <v>9</v>
      </c>
      <c r="B29" s="1">
        <v>3.6</v>
      </c>
      <c r="C29" s="1"/>
      <c r="D29" s="1">
        <v>3</v>
      </c>
      <c r="F29" s="1">
        <f t="shared" si="0"/>
        <v>6.6</v>
      </c>
      <c r="H29" t="s">
        <v>46</v>
      </c>
    </row>
    <row r="30" spans="1:12" x14ac:dyDescent="0.25">
      <c r="A30" s="2" t="s">
        <v>10</v>
      </c>
      <c r="B30" s="1">
        <v>1</v>
      </c>
      <c r="C30" s="1"/>
      <c r="D30" s="1">
        <v>0.7</v>
      </c>
      <c r="F30" s="1">
        <f t="shared" si="0"/>
        <v>1.7</v>
      </c>
      <c r="H30" t="s">
        <v>46</v>
      </c>
    </row>
    <row r="31" spans="1:12" x14ac:dyDescent="0.25">
      <c r="A31" s="2" t="s">
        <v>11</v>
      </c>
      <c r="B31" s="1">
        <v>3.1</v>
      </c>
      <c r="C31" s="1"/>
      <c r="D31" s="1">
        <v>2.6</v>
      </c>
      <c r="F31" s="1">
        <f t="shared" si="0"/>
        <v>5.7</v>
      </c>
      <c r="H31" t="s">
        <v>46</v>
      </c>
    </row>
    <row r="32" spans="1:12" x14ac:dyDescent="0.25">
      <c r="A32" s="2" t="s">
        <v>12</v>
      </c>
      <c r="B32" s="1">
        <v>2.4</v>
      </c>
      <c r="C32" s="1"/>
      <c r="D32" s="1">
        <v>2.9</v>
      </c>
      <c r="F32" s="1">
        <f t="shared" si="0"/>
        <v>5.3</v>
      </c>
      <c r="H32" t="s">
        <v>46</v>
      </c>
    </row>
    <row r="33" spans="1:13" x14ac:dyDescent="0.25">
      <c r="A33" s="2" t="s">
        <v>13</v>
      </c>
      <c r="B33" s="1">
        <v>1</v>
      </c>
      <c r="C33" s="1"/>
      <c r="D33" s="1">
        <v>0.3</v>
      </c>
      <c r="F33" s="1">
        <f t="shared" si="0"/>
        <v>1.3</v>
      </c>
      <c r="H33" t="s">
        <v>46</v>
      </c>
    </row>
    <row r="34" spans="1:13" x14ac:dyDescent="0.25">
      <c r="A34" s="2" t="s">
        <v>14</v>
      </c>
      <c r="B34" s="1">
        <v>1</v>
      </c>
      <c r="C34" s="1"/>
      <c r="D34" s="1">
        <v>0.7</v>
      </c>
      <c r="F34" s="1">
        <f t="shared" si="0"/>
        <v>1.7</v>
      </c>
      <c r="H34" t="s">
        <v>41</v>
      </c>
    </row>
    <row r="35" spans="1:13" x14ac:dyDescent="0.25">
      <c r="A35" s="2" t="s">
        <v>15</v>
      </c>
      <c r="B35" s="1">
        <v>1</v>
      </c>
      <c r="C35" s="1"/>
      <c r="D35" s="1">
        <v>0.3</v>
      </c>
      <c r="F35" s="1">
        <f t="shared" si="0"/>
        <v>1.3</v>
      </c>
      <c r="H35" t="s">
        <v>46</v>
      </c>
    </row>
    <row r="36" spans="1:13" x14ac:dyDescent="0.25">
      <c r="A36" s="2" t="s">
        <v>16</v>
      </c>
      <c r="B36" s="1">
        <v>1.9</v>
      </c>
      <c r="C36" s="1"/>
      <c r="D36" s="1">
        <v>2.1</v>
      </c>
      <c r="F36" s="1">
        <f t="shared" si="0"/>
        <v>4</v>
      </c>
      <c r="H36" t="s">
        <v>46</v>
      </c>
      <c r="K36" t="s">
        <v>44</v>
      </c>
      <c r="M36" s="1">
        <f>AVERAGE(K3:K27)</f>
        <v>4.3839999999999995</v>
      </c>
    </row>
    <row r="37" spans="1:13" x14ac:dyDescent="0.25">
      <c r="A37" s="2" t="s">
        <v>17</v>
      </c>
      <c r="B37" s="1">
        <v>1</v>
      </c>
      <c r="C37" s="1"/>
      <c r="D37" s="1">
        <v>0.5</v>
      </c>
      <c r="F37" s="1">
        <f t="shared" si="0"/>
        <v>1.5</v>
      </c>
      <c r="H37" t="s">
        <v>41</v>
      </c>
      <c r="K37" t="s">
        <v>45</v>
      </c>
      <c r="M37">
        <f>AVERAGE(L3:L17)</f>
        <v>2.5333333333333337</v>
      </c>
    </row>
    <row r="38" spans="1:13" x14ac:dyDescent="0.25">
      <c r="A38" s="2" t="s">
        <v>18</v>
      </c>
      <c r="B38" s="1">
        <v>1.2</v>
      </c>
      <c r="C38" s="1"/>
      <c r="D38" s="1">
        <v>0.3</v>
      </c>
      <c r="F38" s="1">
        <f t="shared" si="0"/>
        <v>1.5</v>
      </c>
      <c r="H38" t="s">
        <v>46</v>
      </c>
      <c r="K38" t="s">
        <v>62</v>
      </c>
      <c r="M38">
        <v>3.9E-2</v>
      </c>
    </row>
    <row r="39" spans="1:13" x14ac:dyDescent="0.25">
      <c r="A39" s="2" t="s">
        <v>19</v>
      </c>
      <c r="B39" s="1">
        <v>3.4</v>
      </c>
      <c r="C39" s="1"/>
      <c r="D39" s="1">
        <v>2.4</v>
      </c>
      <c r="F39" s="1">
        <f t="shared" si="0"/>
        <v>5.8</v>
      </c>
      <c r="H39" t="s">
        <v>46</v>
      </c>
    </row>
    <row r="40" spans="1:13" x14ac:dyDescent="0.25">
      <c r="A40" s="2" t="s">
        <v>20</v>
      </c>
      <c r="B40" s="1">
        <v>1.2</v>
      </c>
      <c r="C40" s="1"/>
      <c r="D40" s="1">
        <v>1.2</v>
      </c>
      <c r="F40" s="1">
        <f t="shared" si="0"/>
        <v>2.4</v>
      </c>
      <c r="H40" t="s">
        <v>41</v>
      </c>
    </row>
    <row r="41" spans="1:13" x14ac:dyDescent="0.25">
      <c r="A41" s="2" t="s">
        <v>38</v>
      </c>
      <c r="B41" s="1">
        <v>1.5</v>
      </c>
      <c r="C41" s="1"/>
      <c r="D41" s="1">
        <v>0.5</v>
      </c>
      <c r="F41" s="1">
        <f t="shared" si="0"/>
        <v>2</v>
      </c>
      <c r="H41" t="s">
        <v>46</v>
      </c>
    </row>
    <row r="42" spans="1:13" x14ac:dyDescent="0.25">
      <c r="A42" s="2" t="s">
        <v>39</v>
      </c>
      <c r="B42" s="1">
        <v>1</v>
      </c>
      <c r="C42" s="1"/>
      <c r="D42" s="1">
        <v>0.2</v>
      </c>
      <c r="F42" s="1">
        <f t="shared" si="0"/>
        <v>1.2</v>
      </c>
      <c r="H42" t="s">
        <v>46</v>
      </c>
    </row>
    <row r="43" spans="1:13" x14ac:dyDescent="0.25">
      <c r="A43" s="2" t="s">
        <v>43</v>
      </c>
      <c r="H43" t="s">
        <v>46</v>
      </c>
    </row>
    <row r="44" spans="1:13" x14ac:dyDescent="0.25">
      <c r="A44" s="3">
        <v>994</v>
      </c>
      <c r="H44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UL23 46743</vt:lpstr>
      <vt:lpstr>48309 UL24</vt:lpstr>
      <vt:lpstr>60771 ICP8</vt:lpstr>
      <vt:lpstr>90342 RR2</vt:lpstr>
      <vt:lpstr>90849 VHS</vt:lpstr>
      <vt:lpstr>112472  gK</vt:lpstr>
      <vt:lpstr>114619 ICP27</vt:lpstr>
      <vt:lpstr>UL56 116118</vt:lpstr>
      <vt:lpstr>US1 132947</vt:lpstr>
      <vt:lpstr>135375 US3</vt:lpstr>
      <vt:lpstr>137023 gG </vt:lpstr>
      <vt:lpstr>148464 ICP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B</dc:creator>
  <cp:lastModifiedBy>CRB</cp:lastModifiedBy>
  <dcterms:created xsi:type="dcterms:W3CDTF">2015-05-19T14:50:27Z</dcterms:created>
  <dcterms:modified xsi:type="dcterms:W3CDTF">2016-02-10T18:42:48Z</dcterms:modified>
</cp:coreProperties>
</file>